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ata1\Gata1_Paper\Gata1_Frontiers\Submission\"/>
    </mc:Choice>
  </mc:AlternateContent>
  <xr:revisionPtr revIDLastSave="0" documentId="13_ncr:1_{0EC87D5A-33D7-4DE4-90F1-FE9F280BE76D}" xr6:coauthVersionLast="36" xr6:coauthVersionMax="47" xr10:uidLastSave="{00000000-0000-0000-0000-000000000000}"/>
  <bookViews>
    <workbookView xWindow="-120" yWindow="-120" windowWidth="29040" windowHeight="15840" xr2:uid="{6094AD16-9B34-4D7B-A887-A148FF318F98}"/>
  </bookViews>
  <sheets>
    <sheet name="Table S8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75" uniqueCount="2232">
  <si>
    <t>miRNA</t>
    <phoneticPr fontId="2" type="noConversion"/>
  </si>
  <si>
    <t>mmu-miR-466b-5p</t>
  </si>
  <si>
    <t>mmu-miR-466o-5p</t>
  </si>
  <si>
    <t>mmu-miR-714</t>
  </si>
  <si>
    <t>mmu-miR-215-5p</t>
  </si>
  <si>
    <t>mmu-miR-3471</t>
  </si>
  <si>
    <t>mmu-miR-466e-5p</t>
  </si>
  <si>
    <t>mmu-miR-1895</t>
  </si>
  <si>
    <t>mmu-miR-133a-3p</t>
  </si>
  <si>
    <t>mmu-miR-1197-3p</t>
  </si>
  <si>
    <t>mmu-miR-6994-3p</t>
  </si>
  <si>
    <t>mmu-miR-299b-3p</t>
  </si>
  <si>
    <t>mmu-miR-6951-5p</t>
  </si>
  <si>
    <t>mmu-miR-3473d</t>
  </si>
  <si>
    <t>mmu-miR-544-5p</t>
  </si>
  <si>
    <t>mmu-miR-6236</t>
  </si>
  <si>
    <t>mmu-miR-7073-5p</t>
  </si>
  <si>
    <t>mmu-miR-467a-3p</t>
  </si>
  <si>
    <t>mmu-miR-153-5p</t>
  </si>
  <si>
    <t>mmu-miR-1966-5p</t>
  </si>
  <si>
    <t>mmu-miR-467d-3p</t>
  </si>
  <si>
    <t>mmu-miR-7066-5p</t>
  </si>
  <si>
    <t>mmu-miR-1966-3p</t>
  </si>
  <si>
    <t>mmu-miR-1247-3p</t>
  </si>
  <si>
    <t>mmu-miR-3101-3p</t>
  </si>
  <si>
    <t>mmu-miR-5615-3p</t>
  </si>
  <si>
    <t>mmu-miR-6910-5p</t>
  </si>
  <si>
    <t>mmu-miR-6912-5p</t>
  </si>
  <si>
    <t>mmu-miR-3104-3p</t>
  </si>
  <si>
    <t>mmu-miR-299a-3p</t>
  </si>
  <si>
    <t>mmu-miR-6905-5p</t>
  </si>
  <si>
    <t>mmu-miR-146b-3p</t>
  </si>
  <si>
    <t>mmu-miR-6942-5p</t>
  </si>
  <si>
    <t>mmu-miR-487b-5p</t>
  </si>
  <si>
    <t>mmu-miR-410-5p</t>
  </si>
  <si>
    <t>mmu-miR-3572-5p</t>
  </si>
  <si>
    <t>mmu-miR-7651-5p</t>
  </si>
  <si>
    <t>mmu-miR-8102</t>
  </si>
  <si>
    <t>mmu-miR-429-3p</t>
  </si>
  <si>
    <t>mmu-miR-6991-3p</t>
  </si>
  <si>
    <t>mmu-miR-6994-5p</t>
  </si>
  <si>
    <t>mmu-miR-5100</t>
  </si>
  <si>
    <t>Cplx2</t>
    <phoneticPr fontId="2" type="noConversion"/>
  </si>
  <si>
    <t>Ap1s2</t>
  </si>
  <si>
    <t>Socs2</t>
  </si>
  <si>
    <t>Nudt5</t>
  </si>
  <si>
    <t>Casp2</t>
  </si>
  <si>
    <t>Arpp21</t>
  </si>
  <si>
    <t>Upp2</t>
  </si>
  <si>
    <t>Ifi44</t>
  </si>
  <si>
    <t>Gldc</t>
  </si>
  <si>
    <t>Arxes2</t>
    <phoneticPr fontId="2" type="noConversion"/>
  </si>
  <si>
    <t>Clpx</t>
    <phoneticPr fontId="2" type="noConversion"/>
  </si>
  <si>
    <t>1700040L02Rik</t>
  </si>
  <si>
    <t>Cdc27</t>
  </si>
  <si>
    <t>Tyw5</t>
  </si>
  <si>
    <t>Myl6b</t>
  </si>
  <si>
    <t>Fam163b</t>
  </si>
  <si>
    <t>Arid4b</t>
  </si>
  <si>
    <t>Ttn</t>
  </si>
  <si>
    <t>Gnpnat1</t>
    <phoneticPr fontId="2" type="noConversion"/>
  </si>
  <si>
    <t>E130114P18Rik</t>
  </si>
  <si>
    <t>Cnga3</t>
  </si>
  <si>
    <t>Tubb2a</t>
  </si>
  <si>
    <t>Macrod1</t>
    <phoneticPr fontId="2" type="noConversion"/>
  </si>
  <si>
    <t>Onecut1</t>
    <phoneticPr fontId="2" type="noConversion"/>
  </si>
  <si>
    <t>Angptl3</t>
    <phoneticPr fontId="2" type="noConversion"/>
  </si>
  <si>
    <t>Zfp57</t>
    <phoneticPr fontId="2" type="noConversion"/>
  </si>
  <si>
    <t>Gm5549</t>
  </si>
  <si>
    <t>Gimap9</t>
    <phoneticPr fontId="2" type="noConversion"/>
  </si>
  <si>
    <t>Plekha3</t>
    <phoneticPr fontId="2" type="noConversion"/>
  </si>
  <si>
    <t>Zfp616</t>
    <phoneticPr fontId="2" type="noConversion"/>
  </si>
  <si>
    <t>Tnfrsf23</t>
  </si>
  <si>
    <t>Slc35d1</t>
  </si>
  <si>
    <t>Msl2</t>
    <phoneticPr fontId="2" type="noConversion"/>
  </si>
  <si>
    <t>Itga2</t>
  </si>
  <si>
    <t>Sik3</t>
  </si>
  <si>
    <t>Tnfrsf23</t>
    <phoneticPr fontId="2" type="noConversion"/>
  </si>
  <si>
    <t>Pnmal2</t>
  </si>
  <si>
    <t>Asf1a</t>
    <phoneticPr fontId="2" type="noConversion"/>
  </si>
  <si>
    <t>Zfp428</t>
    <phoneticPr fontId="2" type="noConversion"/>
  </si>
  <si>
    <t>Gm16381</t>
  </si>
  <si>
    <t>Bloc1s4</t>
    <phoneticPr fontId="2" type="noConversion"/>
  </si>
  <si>
    <t>AU016765</t>
    <phoneticPr fontId="2" type="noConversion"/>
  </si>
  <si>
    <t>Letmd1</t>
  </si>
  <si>
    <t>Kcna4</t>
  </si>
  <si>
    <t>Actr3</t>
  </si>
  <si>
    <t>Fam169b</t>
  </si>
  <si>
    <t>Ccdc132</t>
  </si>
  <si>
    <t>Rdh12</t>
  </si>
  <si>
    <t>BC032203</t>
  </si>
  <si>
    <t>Ccdc160</t>
  </si>
  <si>
    <t>Myo1b</t>
  </si>
  <si>
    <t>Mei4</t>
  </si>
  <si>
    <t>Tnfrsf22</t>
  </si>
  <si>
    <t>Slc35b1</t>
  </si>
  <si>
    <t>4930407I10Rik</t>
  </si>
  <si>
    <t>Zfp703</t>
  </si>
  <si>
    <t>Ripply2</t>
  </si>
  <si>
    <t>Pogz</t>
  </si>
  <si>
    <t>Inpp5b</t>
  </si>
  <si>
    <t>Ccdc68</t>
  </si>
  <si>
    <t>Coro1b</t>
  </si>
  <si>
    <t>Mob1b</t>
    <phoneticPr fontId="2" type="noConversion"/>
  </si>
  <si>
    <t>Bmp4</t>
  </si>
  <si>
    <t>Dab2</t>
  </si>
  <si>
    <t>Prtn3</t>
  </si>
  <si>
    <t>Padi2</t>
    <phoneticPr fontId="2" type="noConversion"/>
  </si>
  <si>
    <t>Gm10024</t>
    <phoneticPr fontId="2" type="noConversion"/>
  </si>
  <si>
    <t>Tmem206</t>
    <phoneticPr fontId="2" type="noConversion"/>
  </si>
  <si>
    <t>Ivl</t>
    <phoneticPr fontId="2" type="noConversion"/>
  </si>
  <si>
    <t>Gm10447</t>
    <phoneticPr fontId="2" type="noConversion"/>
  </si>
  <si>
    <t>Upk3bl</t>
    <phoneticPr fontId="2" type="noConversion"/>
  </si>
  <si>
    <t>C5ar1</t>
    <phoneticPr fontId="2" type="noConversion"/>
  </si>
  <si>
    <t>Ly86</t>
    <phoneticPr fontId="2" type="noConversion"/>
  </si>
  <si>
    <t>Gm15293</t>
  </si>
  <si>
    <t>Slc50a1</t>
    <phoneticPr fontId="2" type="noConversion"/>
  </si>
  <si>
    <t>Lyrm2</t>
    <phoneticPr fontId="2" type="noConversion"/>
  </si>
  <si>
    <t>A230052G05Rik</t>
    <phoneticPr fontId="2" type="noConversion"/>
  </si>
  <si>
    <t>Apoo</t>
  </si>
  <si>
    <t>Crygs</t>
    <phoneticPr fontId="2" type="noConversion"/>
  </si>
  <si>
    <t>Khdc1b</t>
    <phoneticPr fontId="2" type="noConversion"/>
  </si>
  <si>
    <t>Gm10382</t>
  </si>
  <si>
    <t>Snrnp27</t>
    <phoneticPr fontId="2" type="noConversion"/>
  </si>
  <si>
    <t>1700094D03Rik</t>
    <phoneticPr fontId="2" type="noConversion"/>
  </si>
  <si>
    <t>Stk3</t>
  </si>
  <si>
    <t>Xpo1</t>
  </si>
  <si>
    <t>Fbxo43</t>
  </si>
  <si>
    <t>Zcchc8</t>
  </si>
  <si>
    <t>2700062C07Rik</t>
  </si>
  <si>
    <t>Mars2</t>
  </si>
  <si>
    <t>Galm</t>
  </si>
  <si>
    <t>Sparc</t>
  </si>
  <si>
    <t>Dcpp2</t>
    <phoneticPr fontId="2" type="noConversion"/>
  </si>
  <si>
    <t>Sprr2f</t>
  </si>
  <si>
    <t>Bloc1s2</t>
  </si>
  <si>
    <t>S1pr5</t>
    <phoneticPr fontId="2" type="noConversion"/>
  </si>
  <si>
    <t>Pgr15l</t>
  </si>
  <si>
    <t>Slc6a19</t>
  </si>
  <si>
    <t>Rad52</t>
    <phoneticPr fontId="2" type="noConversion"/>
  </si>
  <si>
    <t>5430411K18Rik</t>
    <phoneticPr fontId="2" type="noConversion"/>
  </si>
  <si>
    <t>Plag1</t>
  </si>
  <si>
    <t>Scgb2b26</t>
    <phoneticPr fontId="2" type="noConversion"/>
  </si>
  <si>
    <t>Morc1</t>
    <phoneticPr fontId="2" type="noConversion"/>
  </si>
  <si>
    <t>Gimap7</t>
  </si>
  <si>
    <t>Clock</t>
  </si>
  <si>
    <t>Arf4</t>
    <phoneticPr fontId="2" type="noConversion"/>
  </si>
  <si>
    <t>Tfeb</t>
    <phoneticPr fontId="2" type="noConversion"/>
  </si>
  <si>
    <t>Lrrc26</t>
  </si>
  <si>
    <t>Sike1</t>
    <phoneticPr fontId="2" type="noConversion"/>
  </si>
  <si>
    <t>Dcun1d1</t>
    <phoneticPr fontId="2" type="noConversion"/>
  </si>
  <si>
    <t>Gpatch3</t>
    <phoneticPr fontId="2" type="noConversion"/>
  </si>
  <si>
    <t>Btg1</t>
    <phoneticPr fontId="2" type="noConversion"/>
  </si>
  <si>
    <t>Snhg11</t>
    <phoneticPr fontId="2" type="noConversion"/>
  </si>
  <si>
    <t>Gm6133</t>
    <phoneticPr fontId="2" type="noConversion"/>
  </si>
  <si>
    <t>Krtap19-5</t>
  </si>
  <si>
    <t>Tppp</t>
    <phoneticPr fontId="2" type="noConversion"/>
  </si>
  <si>
    <t>Esrrg</t>
    <phoneticPr fontId="2" type="noConversion"/>
  </si>
  <si>
    <t>Sdhc</t>
  </si>
  <si>
    <t>C030046E11Rik</t>
    <phoneticPr fontId="2" type="noConversion"/>
  </si>
  <si>
    <t>Cxcl5</t>
    <phoneticPr fontId="2" type="noConversion"/>
  </si>
  <si>
    <t>Med30</t>
    <phoneticPr fontId="2" type="noConversion"/>
  </si>
  <si>
    <t>Rab14</t>
    <phoneticPr fontId="2" type="noConversion"/>
  </si>
  <si>
    <t>Snrnp27</t>
  </si>
  <si>
    <t>Gm13821</t>
  </si>
  <si>
    <t>Mtmr12</t>
  </si>
  <si>
    <t>H3f3b</t>
  </si>
  <si>
    <t>Dapk2</t>
  </si>
  <si>
    <t>St18</t>
  </si>
  <si>
    <t>Rangrf</t>
  </si>
  <si>
    <t>Tm4sf1</t>
  </si>
  <si>
    <t>Gpr165</t>
  </si>
  <si>
    <t>C030039L03Rik</t>
  </si>
  <si>
    <t>Zfp207</t>
  </si>
  <si>
    <t>Atp5s</t>
    <phoneticPr fontId="2" type="noConversion"/>
  </si>
  <si>
    <t>Clta</t>
    <phoneticPr fontId="2" type="noConversion"/>
  </si>
  <si>
    <t>Sav1</t>
  </si>
  <si>
    <t>Lmod3</t>
  </si>
  <si>
    <t>Dcx</t>
    <phoneticPr fontId="2" type="noConversion"/>
  </si>
  <si>
    <t>Dleu7</t>
  </si>
  <si>
    <t>Hepacam2</t>
  </si>
  <si>
    <t>Slc30a5</t>
    <phoneticPr fontId="2" type="noConversion"/>
  </si>
  <si>
    <t>Zdhhc21</t>
  </si>
  <si>
    <t>Csf1</t>
    <phoneticPr fontId="2" type="noConversion"/>
  </si>
  <si>
    <t>Cops3</t>
    <phoneticPr fontId="2" type="noConversion"/>
  </si>
  <si>
    <t>Tnfrsf13b</t>
  </si>
  <si>
    <t>Cpeb4</t>
    <phoneticPr fontId="2" type="noConversion"/>
  </si>
  <si>
    <t>Xbp1</t>
    <phoneticPr fontId="2" type="noConversion"/>
  </si>
  <si>
    <t>Tmem254a</t>
    <phoneticPr fontId="2" type="noConversion"/>
  </si>
  <si>
    <t>Cdc42ep3</t>
    <phoneticPr fontId="2" type="noConversion"/>
  </si>
  <si>
    <t>Mamdc2</t>
    <phoneticPr fontId="2" type="noConversion"/>
  </si>
  <si>
    <t>Abhd15</t>
    <phoneticPr fontId="2" type="noConversion"/>
  </si>
  <si>
    <t>Parp16</t>
  </si>
  <si>
    <t>Il17a</t>
    <phoneticPr fontId="2" type="noConversion"/>
  </si>
  <si>
    <t>Mylk4</t>
    <phoneticPr fontId="2" type="noConversion"/>
  </si>
  <si>
    <t>Pmp22</t>
    <phoneticPr fontId="2" type="noConversion"/>
  </si>
  <si>
    <t>Opa3</t>
  </si>
  <si>
    <t>Ipcef1</t>
    <phoneticPr fontId="2" type="noConversion"/>
  </si>
  <si>
    <t>2310030G06Rik</t>
  </si>
  <si>
    <t>Pex11a</t>
    <phoneticPr fontId="2" type="noConversion"/>
  </si>
  <si>
    <t>Bag5</t>
  </si>
  <si>
    <t>Gm9966</t>
  </si>
  <si>
    <t>AI606181</t>
    <phoneticPr fontId="2" type="noConversion"/>
  </si>
  <si>
    <t>Fam78a</t>
    <phoneticPr fontId="2" type="noConversion"/>
  </si>
  <si>
    <t>Kcnv1</t>
    <phoneticPr fontId="2" type="noConversion"/>
  </si>
  <si>
    <t>Zfp185</t>
  </si>
  <si>
    <t>Ms4a4b</t>
  </si>
  <si>
    <t>Rtn4</t>
  </si>
  <si>
    <t>Klhl13</t>
  </si>
  <si>
    <t>Prom1</t>
  </si>
  <si>
    <t>Slc1a2</t>
  </si>
  <si>
    <t>Hoxb4</t>
  </si>
  <si>
    <t>Gdf6</t>
    <phoneticPr fontId="2" type="noConversion"/>
  </si>
  <si>
    <t>Stk25</t>
  </si>
  <si>
    <t>Leo1</t>
  </si>
  <si>
    <t>7530416G11Rik</t>
    <phoneticPr fontId="2" type="noConversion"/>
  </si>
  <si>
    <t>Plcl2</t>
  </si>
  <si>
    <t>Pdgfa</t>
    <phoneticPr fontId="2" type="noConversion"/>
  </si>
  <si>
    <t>Plagl2</t>
  </si>
  <si>
    <t>Kif20b</t>
  </si>
  <si>
    <t>Ahcy</t>
  </si>
  <si>
    <t>Gzmb</t>
  </si>
  <si>
    <t>Six6</t>
    <phoneticPr fontId="2" type="noConversion"/>
  </si>
  <si>
    <t>Scgb2b27</t>
    <phoneticPr fontId="2" type="noConversion"/>
  </si>
  <si>
    <t>Apol11b</t>
  </si>
  <si>
    <t>Gm4737</t>
  </si>
  <si>
    <t>Hoxc4</t>
    <phoneticPr fontId="2" type="noConversion"/>
  </si>
  <si>
    <t>A430033K04Rik</t>
  </si>
  <si>
    <t>Tmem254b</t>
    <phoneticPr fontId="2" type="noConversion"/>
  </si>
  <si>
    <t>Golph3l</t>
    <phoneticPr fontId="2" type="noConversion"/>
  </si>
  <si>
    <t>9030617O03Rik</t>
    <phoneticPr fontId="2" type="noConversion"/>
  </si>
  <si>
    <t>Chst2</t>
    <phoneticPr fontId="2" type="noConversion"/>
  </si>
  <si>
    <t>Dmtf1</t>
    <phoneticPr fontId="2" type="noConversion"/>
  </si>
  <si>
    <t>Ikbkg</t>
    <phoneticPr fontId="2" type="noConversion"/>
  </si>
  <si>
    <t>4931406B18Rik</t>
    <phoneticPr fontId="2" type="noConversion"/>
  </si>
  <si>
    <t>Shisa2</t>
    <phoneticPr fontId="2" type="noConversion"/>
  </si>
  <si>
    <t>Ndufab1</t>
  </si>
  <si>
    <t>Pnma2</t>
  </si>
  <si>
    <t>Ptges3</t>
  </si>
  <si>
    <t>Hunk</t>
    <phoneticPr fontId="2" type="noConversion"/>
  </si>
  <si>
    <t>Slit2</t>
    <phoneticPr fontId="2" type="noConversion"/>
  </si>
  <si>
    <t>Hsd17b1</t>
  </si>
  <si>
    <t>Slc44a5</t>
    <phoneticPr fontId="2" type="noConversion"/>
  </si>
  <si>
    <t>Pla2g4e</t>
    <phoneticPr fontId="2" type="noConversion"/>
  </si>
  <si>
    <t>Cplx4</t>
    <phoneticPr fontId="2" type="noConversion"/>
  </si>
  <si>
    <t>5031410I06Rik</t>
  </si>
  <si>
    <t>4930435E12Rik</t>
  </si>
  <si>
    <t>Lipm</t>
  </si>
  <si>
    <t>Rock2</t>
  </si>
  <si>
    <t>2810046L04Rik</t>
  </si>
  <si>
    <t>Slc23a1</t>
  </si>
  <si>
    <t>A930018P22Rik</t>
  </si>
  <si>
    <t>Neurod1</t>
  </si>
  <si>
    <t>Cldn1</t>
  </si>
  <si>
    <t>Crls1</t>
  </si>
  <si>
    <t>Otor</t>
  </si>
  <si>
    <t>Olfr157</t>
  </si>
  <si>
    <t>Mpz</t>
    <phoneticPr fontId="2" type="noConversion"/>
  </si>
  <si>
    <t>Hoxb3</t>
  </si>
  <si>
    <t>Igfbp1</t>
  </si>
  <si>
    <t>Stk40</t>
  </si>
  <si>
    <t>Smug1</t>
    <phoneticPr fontId="2" type="noConversion"/>
  </si>
  <si>
    <t>Rasef</t>
  </si>
  <si>
    <t>Peg3</t>
    <phoneticPr fontId="2" type="noConversion"/>
  </si>
  <si>
    <t>Bhlhe22</t>
  </si>
  <si>
    <t>Krt86</t>
    <phoneticPr fontId="2" type="noConversion"/>
  </si>
  <si>
    <t>Slc17a6</t>
    <phoneticPr fontId="2" type="noConversion"/>
  </si>
  <si>
    <t>Fam32a</t>
    <phoneticPr fontId="2" type="noConversion"/>
  </si>
  <si>
    <t>2510049J12Rik</t>
    <phoneticPr fontId="2" type="noConversion"/>
  </si>
  <si>
    <t>Spock1</t>
    <phoneticPr fontId="2" type="noConversion"/>
  </si>
  <si>
    <t>Pdcd6ip</t>
    <phoneticPr fontId="2" type="noConversion"/>
  </si>
  <si>
    <t>Paxip1</t>
    <phoneticPr fontId="2" type="noConversion"/>
  </si>
  <si>
    <t>Krtap3-1</t>
    <phoneticPr fontId="2" type="noConversion"/>
  </si>
  <si>
    <t>Uox</t>
  </si>
  <si>
    <t>Slc7a15</t>
    <phoneticPr fontId="2" type="noConversion"/>
  </si>
  <si>
    <t>Cd24a</t>
    <phoneticPr fontId="2" type="noConversion"/>
  </si>
  <si>
    <t>Lepre1</t>
  </si>
  <si>
    <t>Angptl1</t>
    <phoneticPr fontId="2" type="noConversion"/>
  </si>
  <si>
    <t>Dnajb9</t>
    <phoneticPr fontId="2" type="noConversion"/>
  </si>
  <si>
    <t>Fam219b</t>
    <phoneticPr fontId="2" type="noConversion"/>
  </si>
  <si>
    <t>Dpy19l1</t>
    <phoneticPr fontId="2" type="noConversion"/>
  </si>
  <si>
    <t>H2-D1</t>
  </si>
  <si>
    <t>Sowaha</t>
    <phoneticPr fontId="2" type="noConversion"/>
  </si>
  <si>
    <t>Hes7</t>
    <phoneticPr fontId="2" type="noConversion"/>
  </si>
  <si>
    <t>Nop58</t>
    <phoneticPr fontId="2" type="noConversion"/>
  </si>
  <si>
    <t>Gna11</t>
    <phoneticPr fontId="2" type="noConversion"/>
  </si>
  <si>
    <t>Utp3</t>
  </si>
  <si>
    <t>Trub1</t>
  </si>
  <si>
    <t>Zbtb20</t>
  </si>
  <si>
    <t>Tex2</t>
  </si>
  <si>
    <t>Fads1</t>
  </si>
  <si>
    <t>Pus10</t>
  </si>
  <si>
    <t>Gm7257</t>
  </si>
  <si>
    <t>Tmem55b</t>
  </si>
  <si>
    <t>Prg4</t>
  </si>
  <si>
    <t>Hoxb5</t>
  </si>
  <si>
    <t>Mkrn3</t>
  </si>
  <si>
    <t>Arhgdia</t>
    <phoneticPr fontId="2" type="noConversion"/>
  </si>
  <si>
    <t>Spata31</t>
  </si>
  <si>
    <t>Tmem68</t>
  </si>
  <si>
    <t>Vmp1</t>
    <phoneticPr fontId="2" type="noConversion"/>
  </si>
  <si>
    <t>Numbl</t>
  </si>
  <si>
    <t>Osbpl8</t>
  </si>
  <si>
    <t>Gas7</t>
    <phoneticPr fontId="2" type="noConversion"/>
  </si>
  <si>
    <t>Trim59</t>
    <phoneticPr fontId="2" type="noConversion"/>
  </si>
  <si>
    <t>9030612E09Rik</t>
  </si>
  <si>
    <t>Mthfd2l</t>
    <phoneticPr fontId="2" type="noConversion"/>
  </si>
  <si>
    <t>Gabarapl2</t>
    <phoneticPr fontId="2" type="noConversion"/>
  </si>
  <si>
    <t>Rmi2</t>
    <phoneticPr fontId="2" type="noConversion"/>
  </si>
  <si>
    <t>Tbxa2r</t>
    <phoneticPr fontId="2" type="noConversion"/>
  </si>
  <si>
    <t>Sh3pxd2a</t>
    <phoneticPr fontId="2" type="noConversion"/>
  </si>
  <si>
    <t>Trpm3</t>
    <phoneticPr fontId="2" type="noConversion"/>
  </si>
  <si>
    <t>Sprn</t>
    <phoneticPr fontId="2" type="noConversion"/>
  </si>
  <si>
    <t>Lage3</t>
    <phoneticPr fontId="2" type="noConversion"/>
  </si>
  <si>
    <t>Gm6268</t>
    <phoneticPr fontId="2" type="noConversion"/>
  </si>
  <si>
    <t>Gm10621</t>
  </si>
  <si>
    <t>Pigz</t>
  </si>
  <si>
    <t>Sparc</t>
    <phoneticPr fontId="2" type="noConversion"/>
  </si>
  <si>
    <t>Cdkn2b</t>
  </si>
  <si>
    <t>Slc26a10</t>
    <phoneticPr fontId="2" type="noConversion"/>
  </si>
  <si>
    <t>Plcl1</t>
    <phoneticPr fontId="2" type="noConversion"/>
  </si>
  <si>
    <t>Abhd3</t>
  </si>
  <si>
    <t>Parvg</t>
    <phoneticPr fontId="2" type="noConversion"/>
  </si>
  <si>
    <t>Reg3d</t>
    <phoneticPr fontId="2" type="noConversion"/>
  </si>
  <si>
    <t>Cdca8</t>
    <phoneticPr fontId="2" type="noConversion"/>
  </si>
  <si>
    <t>Smn1</t>
  </si>
  <si>
    <t>Rsad2</t>
  </si>
  <si>
    <t>AA474408</t>
  </si>
  <si>
    <t>Sh3rf3</t>
  </si>
  <si>
    <t>Leprel2</t>
  </si>
  <si>
    <t>Ptbp2</t>
  </si>
  <si>
    <t>Cirh1a</t>
  </si>
  <si>
    <t>Zfp385b</t>
  </si>
  <si>
    <t>Zfp202</t>
  </si>
  <si>
    <t>Pax9</t>
  </si>
  <si>
    <t>Kcns3</t>
  </si>
  <si>
    <t>Gucd1</t>
  </si>
  <si>
    <t>Loh12cr1</t>
    <phoneticPr fontId="2" type="noConversion"/>
  </si>
  <si>
    <t>Pou3f2</t>
  </si>
  <si>
    <t>Zc2hc1a</t>
  </si>
  <si>
    <t>Map2k1</t>
    <phoneticPr fontId="2" type="noConversion"/>
  </si>
  <si>
    <t>Pik3r6</t>
  </si>
  <si>
    <t>Pum2</t>
  </si>
  <si>
    <t>Stmn1</t>
    <phoneticPr fontId="2" type="noConversion"/>
  </si>
  <si>
    <t>Slc30a4</t>
    <phoneticPr fontId="2" type="noConversion"/>
  </si>
  <si>
    <t>Fam109b</t>
    <phoneticPr fontId="2" type="noConversion"/>
  </si>
  <si>
    <t>Car11</t>
    <phoneticPr fontId="2" type="noConversion"/>
  </si>
  <si>
    <t>Pmp2</t>
    <phoneticPr fontId="2" type="noConversion"/>
  </si>
  <si>
    <t>2310005G13Rik</t>
    <phoneticPr fontId="2" type="noConversion"/>
  </si>
  <si>
    <t>Vamp2</t>
    <phoneticPr fontId="2" type="noConversion"/>
  </si>
  <si>
    <t>Phka1</t>
    <phoneticPr fontId="2" type="noConversion"/>
  </si>
  <si>
    <t>Syt1</t>
    <phoneticPr fontId="2" type="noConversion"/>
  </si>
  <si>
    <t>Cxcl2</t>
    <phoneticPr fontId="2" type="noConversion"/>
  </si>
  <si>
    <t>Pgk2</t>
    <phoneticPr fontId="2" type="noConversion"/>
  </si>
  <si>
    <t>R3hdm1</t>
    <phoneticPr fontId="2" type="noConversion"/>
  </si>
  <si>
    <t>Tubgcp4</t>
  </si>
  <si>
    <t>Gm21092</t>
  </si>
  <si>
    <t>1700017B05Rik</t>
  </si>
  <si>
    <t>Brcc3</t>
  </si>
  <si>
    <t>Entpd1</t>
  </si>
  <si>
    <t>Ptpn13</t>
    <phoneticPr fontId="2" type="noConversion"/>
  </si>
  <si>
    <t>Kdm3b</t>
    <phoneticPr fontId="2" type="noConversion"/>
  </si>
  <si>
    <t>Vwc2l</t>
    <phoneticPr fontId="2" type="noConversion"/>
  </si>
  <si>
    <t>Etv5</t>
  </si>
  <si>
    <t>Zbtb20</t>
    <phoneticPr fontId="2" type="noConversion"/>
  </si>
  <si>
    <t>Sertm1</t>
  </si>
  <si>
    <t>Adgb</t>
  </si>
  <si>
    <t>Crx</t>
  </si>
  <si>
    <t>Gcnt4</t>
  </si>
  <si>
    <t>Cops8</t>
  </si>
  <si>
    <t>Nup153</t>
  </si>
  <si>
    <t>Fchsd2</t>
  </si>
  <si>
    <t>Ndnf</t>
    <phoneticPr fontId="2" type="noConversion"/>
  </si>
  <si>
    <t>4931423N10Rik</t>
  </si>
  <si>
    <t>Fstl4</t>
  </si>
  <si>
    <t>Xbp1</t>
  </si>
  <si>
    <t>Sema3b</t>
  </si>
  <si>
    <t>Kctd2</t>
    <phoneticPr fontId="2" type="noConversion"/>
  </si>
  <si>
    <t>Mink1</t>
  </si>
  <si>
    <t>Pmp22</t>
  </si>
  <si>
    <t>Zdhhc21</t>
    <phoneticPr fontId="2" type="noConversion"/>
  </si>
  <si>
    <t>Eif2ak3</t>
  </si>
  <si>
    <t>Ptprr</t>
  </si>
  <si>
    <t>Adam5</t>
    <phoneticPr fontId="2" type="noConversion"/>
  </si>
  <si>
    <t>Parg</t>
  </si>
  <si>
    <t>Tgoln1</t>
    <phoneticPr fontId="2" type="noConversion"/>
  </si>
  <si>
    <t>Rab23</t>
    <phoneticPr fontId="2" type="noConversion"/>
  </si>
  <si>
    <t>Ccdc43</t>
    <phoneticPr fontId="2" type="noConversion"/>
  </si>
  <si>
    <t>Lrrc36</t>
  </si>
  <si>
    <t>Arhgef4</t>
    <phoneticPr fontId="2" type="noConversion"/>
  </si>
  <si>
    <t>Rimkla</t>
    <phoneticPr fontId="2" type="noConversion"/>
  </si>
  <si>
    <t>Top1</t>
    <phoneticPr fontId="2" type="noConversion"/>
  </si>
  <si>
    <t>Krtap1-5</t>
    <phoneticPr fontId="2" type="noConversion"/>
  </si>
  <si>
    <t>Slc5a6</t>
    <phoneticPr fontId="2" type="noConversion"/>
  </si>
  <si>
    <t>Tmx2</t>
    <phoneticPr fontId="2" type="noConversion"/>
  </si>
  <si>
    <t>C78339</t>
    <phoneticPr fontId="2" type="noConversion"/>
  </si>
  <si>
    <t>Rabl2</t>
  </si>
  <si>
    <t>R3hdm2</t>
  </si>
  <si>
    <t>Actl6a</t>
    <phoneticPr fontId="2" type="noConversion"/>
  </si>
  <si>
    <t>Slc22a23</t>
  </si>
  <si>
    <t>Ugt8a</t>
    <phoneticPr fontId="2" type="noConversion"/>
  </si>
  <si>
    <t>Syt4</t>
  </si>
  <si>
    <t>Pih1d3</t>
    <phoneticPr fontId="2" type="noConversion"/>
  </si>
  <si>
    <t>Gnat3</t>
  </si>
  <si>
    <t>Srsy</t>
  </si>
  <si>
    <t>Srsy</t>
    <phoneticPr fontId="2" type="noConversion"/>
  </si>
  <si>
    <t>Dcun1d2</t>
  </si>
  <si>
    <t>Mipol1</t>
  </si>
  <si>
    <t>Gm13288</t>
  </si>
  <si>
    <t>Vps33b</t>
  </si>
  <si>
    <t>Rrbp1</t>
  </si>
  <si>
    <t>Otc</t>
  </si>
  <si>
    <t>Lgalsl</t>
  </si>
  <si>
    <t>Tmem203</t>
    <phoneticPr fontId="2" type="noConversion"/>
  </si>
  <si>
    <t>5430402E10Rik</t>
  </si>
  <si>
    <t>Rora</t>
  </si>
  <si>
    <t>Trappc3</t>
  </si>
  <si>
    <t>Zbtb1</t>
  </si>
  <si>
    <t>Lats2</t>
    <phoneticPr fontId="2" type="noConversion"/>
  </si>
  <si>
    <t>Usp46</t>
  </si>
  <si>
    <t>Lrr1</t>
  </si>
  <si>
    <t>Spry2</t>
    <phoneticPr fontId="2" type="noConversion"/>
  </si>
  <si>
    <t>Gm6588</t>
    <phoneticPr fontId="2" type="noConversion"/>
  </si>
  <si>
    <t>Wdfy3</t>
  </si>
  <si>
    <t>Tsen15</t>
    <phoneticPr fontId="2" type="noConversion"/>
  </si>
  <si>
    <t>Glcci1</t>
    <phoneticPr fontId="2" type="noConversion"/>
  </si>
  <si>
    <t>Hand1</t>
    <phoneticPr fontId="2" type="noConversion"/>
  </si>
  <si>
    <t>Dscam</t>
    <phoneticPr fontId="2" type="noConversion"/>
  </si>
  <si>
    <t>Ppp3r2</t>
    <phoneticPr fontId="2" type="noConversion"/>
  </si>
  <si>
    <t>Def8</t>
  </si>
  <si>
    <t>Pigc</t>
    <phoneticPr fontId="2" type="noConversion"/>
  </si>
  <si>
    <t>Cadm3</t>
    <phoneticPr fontId="2" type="noConversion"/>
  </si>
  <si>
    <t>Sp4</t>
    <phoneticPr fontId="2" type="noConversion"/>
  </si>
  <si>
    <t>Ldoc1</t>
    <phoneticPr fontId="2" type="noConversion"/>
  </si>
  <si>
    <t>Zpld1</t>
    <phoneticPr fontId="2" type="noConversion"/>
  </si>
  <si>
    <t>Ppp1r1c</t>
    <phoneticPr fontId="2" type="noConversion"/>
  </si>
  <si>
    <t>Hpca</t>
    <phoneticPr fontId="2" type="noConversion"/>
  </si>
  <si>
    <t>Rbbp9</t>
  </si>
  <si>
    <t>A630081J09Rik</t>
    <phoneticPr fontId="2" type="noConversion"/>
  </si>
  <si>
    <t>2010300C02Rik</t>
  </si>
  <si>
    <t>Rfx1</t>
  </si>
  <si>
    <t>Dlc1</t>
    <phoneticPr fontId="2" type="noConversion"/>
  </si>
  <si>
    <t>Ptpn3</t>
    <phoneticPr fontId="2" type="noConversion"/>
  </si>
  <si>
    <t>Srpx</t>
    <phoneticPr fontId="2" type="noConversion"/>
  </si>
  <si>
    <t>Foxn2</t>
    <phoneticPr fontId="2" type="noConversion"/>
  </si>
  <si>
    <t>Ppm1b</t>
    <phoneticPr fontId="2" type="noConversion"/>
  </si>
  <si>
    <t>Ppm1b</t>
  </si>
  <si>
    <t>Rbfox1</t>
  </si>
  <si>
    <t>Gm10742</t>
  </si>
  <si>
    <t>1700049E17Rik1</t>
  </si>
  <si>
    <t>Gm14440</t>
  </si>
  <si>
    <t>S1pr2</t>
  </si>
  <si>
    <t>Faim</t>
  </si>
  <si>
    <t>Odf3l2</t>
  </si>
  <si>
    <t>Dner</t>
    <phoneticPr fontId="2" type="noConversion"/>
  </si>
  <si>
    <t>Psmb1</t>
  </si>
  <si>
    <t>Znrf3</t>
  </si>
  <si>
    <t>Tmem100</t>
    <phoneticPr fontId="2" type="noConversion"/>
  </si>
  <si>
    <t>Arih1</t>
  </si>
  <si>
    <t>Cdc42bpg</t>
    <phoneticPr fontId="2" type="noConversion"/>
  </si>
  <si>
    <t>Nfix</t>
  </si>
  <si>
    <t>Tec</t>
  </si>
  <si>
    <t>Zfpm2</t>
  </si>
  <si>
    <t>Aif1l</t>
    <phoneticPr fontId="2" type="noConversion"/>
  </si>
  <si>
    <t>Mex3b</t>
  </si>
  <si>
    <t>Nlgn3</t>
    <phoneticPr fontId="2" type="noConversion"/>
  </si>
  <si>
    <t>Erbb4</t>
    <phoneticPr fontId="2" type="noConversion"/>
  </si>
  <si>
    <t>Gorab</t>
    <phoneticPr fontId="2" type="noConversion"/>
  </si>
  <si>
    <t>Paip2</t>
    <phoneticPr fontId="2" type="noConversion"/>
  </si>
  <si>
    <t>Atp6v0d1</t>
    <phoneticPr fontId="2" type="noConversion"/>
  </si>
  <si>
    <t>Dnajb5</t>
    <phoneticPr fontId="2" type="noConversion"/>
  </si>
  <si>
    <t>Cd99l2</t>
    <phoneticPr fontId="2" type="noConversion"/>
  </si>
  <si>
    <t>Kbtbd8</t>
  </si>
  <si>
    <t>Zfp189</t>
    <phoneticPr fontId="2" type="noConversion"/>
  </si>
  <si>
    <t>Olfml3</t>
    <phoneticPr fontId="2" type="noConversion"/>
  </si>
  <si>
    <t>Hoxd13</t>
    <phoneticPr fontId="2" type="noConversion"/>
  </si>
  <si>
    <t>Amer2</t>
    <phoneticPr fontId="2" type="noConversion"/>
  </si>
  <si>
    <t>Il6</t>
    <phoneticPr fontId="2" type="noConversion"/>
  </si>
  <si>
    <t>Olfml3</t>
  </si>
  <si>
    <t>Ywhae</t>
    <phoneticPr fontId="2" type="noConversion"/>
  </si>
  <si>
    <t>Ndufa4</t>
  </si>
  <si>
    <t>Plxna1</t>
    <phoneticPr fontId="2" type="noConversion"/>
  </si>
  <si>
    <t>Zfp711</t>
    <phoneticPr fontId="2" type="noConversion"/>
  </si>
  <si>
    <t>Spcs3</t>
    <phoneticPr fontId="2" type="noConversion"/>
  </si>
  <si>
    <t>Adra2c</t>
  </si>
  <si>
    <t>Atp6v1a</t>
    <phoneticPr fontId="2" type="noConversion"/>
  </si>
  <si>
    <t>Ceacam14</t>
    <phoneticPr fontId="2" type="noConversion"/>
  </si>
  <si>
    <t>Kcnmb4</t>
  </si>
  <si>
    <t>Pdp1</t>
  </si>
  <si>
    <t>Gper1</t>
  </si>
  <si>
    <t>2210418O10Rik</t>
  </si>
  <si>
    <t>Ldlrap1</t>
  </si>
  <si>
    <t>Timm17a</t>
  </si>
  <si>
    <t>Cbfa2t2</t>
  </si>
  <si>
    <t>Pth2r</t>
    <phoneticPr fontId="2" type="noConversion"/>
  </si>
  <si>
    <t>Fam122b</t>
  </si>
  <si>
    <t>Hoxa10</t>
  </si>
  <si>
    <t>Mrpl53</t>
  </si>
  <si>
    <t>Mbtd1</t>
  </si>
  <si>
    <t>Epas1</t>
  </si>
  <si>
    <t>Atg7</t>
  </si>
  <si>
    <t>Lmo3</t>
  </si>
  <si>
    <t>Meis2</t>
  </si>
  <si>
    <t>Fkbp8</t>
    <phoneticPr fontId="2" type="noConversion"/>
  </si>
  <si>
    <t>Ctla4</t>
  </si>
  <si>
    <t>Foxj3</t>
    <phoneticPr fontId="2" type="noConversion"/>
  </si>
  <si>
    <t>Pdik1l</t>
    <phoneticPr fontId="2" type="noConversion"/>
  </si>
  <si>
    <t>Cdk13</t>
  </si>
  <si>
    <t>Gjd2</t>
    <phoneticPr fontId="2" type="noConversion"/>
  </si>
  <si>
    <t>Krtap31-2</t>
    <phoneticPr fontId="2" type="noConversion"/>
  </si>
  <si>
    <t>Atxn1l</t>
    <phoneticPr fontId="2" type="noConversion"/>
  </si>
  <si>
    <t>Dock8</t>
    <phoneticPr fontId="2" type="noConversion"/>
  </si>
  <si>
    <t>Myzap</t>
    <phoneticPr fontId="2" type="noConversion"/>
  </si>
  <si>
    <t>Rarb</t>
    <phoneticPr fontId="2" type="noConversion"/>
  </si>
  <si>
    <t>Tmem235</t>
    <phoneticPr fontId="2" type="noConversion"/>
  </si>
  <si>
    <t>Wfdc6a</t>
    <phoneticPr fontId="2" type="noConversion"/>
  </si>
  <si>
    <t>Gem</t>
    <phoneticPr fontId="2" type="noConversion"/>
  </si>
  <si>
    <t>Taf5</t>
  </si>
  <si>
    <t>Ino80d</t>
  </si>
  <si>
    <t>Nol4</t>
  </si>
  <si>
    <t>Zkscan5</t>
    <phoneticPr fontId="2" type="noConversion"/>
  </si>
  <si>
    <t>Crtap</t>
    <phoneticPr fontId="2" type="noConversion"/>
  </si>
  <si>
    <t>Snx6</t>
  </si>
  <si>
    <t>Kat6b</t>
  </si>
  <si>
    <t>Cmklr1</t>
  </si>
  <si>
    <t>Gabrb2</t>
  </si>
  <si>
    <t>Tchp</t>
  </si>
  <si>
    <t>Apln</t>
  </si>
  <si>
    <t>Bmp8b</t>
  </si>
  <si>
    <t>Ano3</t>
  </si>
  <si>
    <t>Adrbk2</t>
  </si>
  <si>
    <t>Rffl</t>
  </si>
  <si>
    <t>Gltscr1l</t>
    <phoneticPr fontId="2" type="noConversion"/>
  </si>
  <si>
    <t>Shroom3</t>
  </si>
  <si>
    <t>Gm14744</t>
  </si>
  <si>
    <t>Gsk3b</t>
  </si>
  <si>
    <t>Mafb</t>
  </si>
  <si>
    <t>Pak2</t>
    <phoneticPr fontId="2" type="noConversion"/>
  </si>
  <si>
    <t>Smap1</t>
  </si>
  <si>
    <t>Pcdh11x</t>
  </si>
  <si>
    <t>Cnnm4</t>
  </si>
  <si>
    <t>Tmem229b</t>
    <phoneticPr fontId="2" type="noConversion"/>
  </si>
  <si>
    <t>Tbx22</t>
  </si>
  <si>
    <t>Rora</t>
    <phoneticPr fontId="2" type="noConversion"/>
  </si>
  <si>
    <t>Txlng</t>
  </si>
  <si>
    <t>Slc34a2</t>
  </si>
  <si>
    <t>Hnrnpa2b1</t>
  </si>
  <si>
    <t>Tnfsf8</t>
  </si>
  <si>
    <t>Ski</t>
    <phoneticPr fontId="2" type="noConversion"/>
  </si>
  <si>
    <t>Tgfbr3</t>
    <phoneticPr fontId="2" type="noConversion"/>
  </si>
  <si>
    <t>Leprotl1</t>
    <phoneticPr fontId="2" type="noConversion"/>
  </si>
  <si>
    <t>4931423N10Rik</t>
    <phoneticPr fontId="2" type="noConversion"/>
  </si>
  <si>
    <t>Prr14l</t>
    <phoneticPr fontId="2" type="noConversion"/>
  </si>
  <si>
    <t>E2f8</t>
    <phoneticPr fontId="2" type="noConversion"/>
  </si>
  <si>
    <t>Lingo1</t>
    <phoneticPr fontId="2" type="noConversion"/>
  </si>
  <si>
    <t>Bmp2</t>
    <phoneticPr fontId="2" type="noConversion"/>
  </si>
  <si>
    <t>Hspd1</t>
  </si>
  <si>
    <t>Tsr2</t>
    <phoneticPr fontId="2" type="noConversion"/>
  </si>
  <si>
    <t>Cpd</t>
    <phoneticPr fontId="2" type="noConversion"/>
  </si>
  <si>
    <t>Ppp1r12c</t>
    <phoneticPr fontId="2" type="noConversion"/>
  </si>
  <si>
    <t>Spryd7</t>
    <phoneticPr fontId="2" type="noConversion"/>
  </si>
  <si>
    <t>Caln1</t>
    <phoneticPr fontId="2" type="noConversion"/>
  </si>
  <si>
    <t>Plagl1</t>
    <phoneticPr fontId="2" type="noConversion"/>
  </si>
  <si>
    <t>St6galnac2</t>
    <phoneticPr fontId="2" type="noConversion"/>
  </si>
  <si>
    <t>Cacnb4</t>
    <phoneticPr fontId="2" type="noConversion"/>
  </si>
  <si>
    <t>Mob4</t>
  </si>
  <si>
    <t>Blcap</t>
  </si>
  <si>
    <t>Gm2832</t>
  </si>
  <si>
    <t>Onecut2</t>
  </si>
  <si>
    <t>Thpo</t>
  </si>
  <si>
    <t>Gm10320</t>
  </si>
  <si>
    <t>Srl</t>
  </si>
  <si>
    <t>Tmc1</t>
  </si>
  <si>
    <t>Pklr</t>
  </si>
  <si>
    <t>Snx1</t>
    <phoneticPr fontId="2" type="noConversion"/>
  </si>
  <si>
    <t>Asxl2</t>
  </si>
  <si>
    <t>Magt1</t>
  </si>
  <si>
    <t>Crtac1</t>
  </si>
  <si>
    <t>Col1a1</t>
  </si>
  <si>
    <t>Dmxl1</t>
  </si>
  <si>
    <t>Sun2</t>
  </si>
  <si>
    <t>Mecr</t>
    <phoneticPr fontId="2" type="noConversion"/>
  </si>
  <si>
    <t>Dmrta2</t>
  </si>
  <si>
    <t>Tmod2</t>
    <phoneticPr fontId="2" type="noConversion"/>
  </si>
  <si>
    <t>Taok1</t>
    <phoneticPr fontId="2" type="noConversion"/>
  </si>
  <si>
    <t>Baz1b</t>
    <phoneticPr fontId="2" type="noConversion"/>
  </si>
  <si>
    <t>Dyrk1a</t>
    <phoneticPr fontId="2" type="noConversion"/>
  </si>
  <si>
    <t>Nrxn1</t>
    <phoneticPr fontId="2" type="noConversion"/>
  </si>
  <si>
    <t>Cdc42se1</t>
    <phoneticPr fontId="2" type="noConversion"/>
  </si>
  <si>
    <t>Cul3</t>
    <phoneticPr fontId="2" type="noConversion"/>
  </si>
  <si>
    <t>Dmd</t>
    <phoneticPr fontId="2" type="noConversion"/>
  </si>
  <si>
    <t>Pias2</t>
    <phoneticPr fontId="2" type="noConversion"/>
  </si>
  <si>
    <t>Btrc</t>
    <phoneticPr fontId="2" type="noConversion"/>
  </si>
  <si>
    <t>Mapk1</t>
  </si>
  <si>
    <t>Col4a4</t>
    <phoneticPr fontId="2" type="noConversion"/>
  </si>
  <si>
    <t>Ints6</t>
    <phoneticPr fontId="2" type="noConversion"/>
  </si>
  <si>
    <t>Tspan11</t>
    <phoneticPr fontId="2" type="noConversion"/>
  </si>
  <si>
    <t>Zmym2</t>
  </si>
  <si>
    <t>Pde7a</t>
    <phoneticPr fontId="2" type="noConversion"/>
  </si>
  <si>
    <t>Cfl2</t>
    <phoneticPr fontId="2" type="noConversion"/>
  </si>
  <si>
    <t>Osbp2</t>
  </si>
  <si>
    <t>Ddx50</t>
    <phoneticPr fontId="2" type="noConversion"/>
  </si>
  <si>
    <t>Commd10</t>
  </si>
  <si>
    <t>Fmr1</t>
    <phoneticPr fontId="2" type="noConversion"/>
  </si>
  <si>
    <t>Brs3</t>
  </si>
  <si>
    <t>Nipal1</t>
  </si>
  <si>
    <t>Tspan18</t>
  </si>
  <si>
    <t>Rspo1</t>
  </si>
  <si>
    <t>Car5b</t>
  </si>
  <si>
    <t>Ptbp1</t>
  </si>
  <si>
    <t>Fhl1</t>
  </si>
  <si>
    <t>Ivl</t>
  </si>
  <si>
    <t>Scn3b</t>
  </si>
  <si>
    <t>Fgfr2</t>
  </si>
  <si>
    <t>Gal3st4</t>
    <phoneticPr fontId="2" type="noConversion"/>
  </si>
  <si>
    <t>Abca5</t>
  </si>
  <si>
    <t>Cyp7b1</t>
  </si>
  <si>
    <t>Ikzf4</t>
  </si>
  <si>
    <t>Mrpl39</t>
  </si>
  <si>
    <t>Cep128</t>
  </si>
  <si>
    <t>Zfp820</t>
  </si>
  <si>
    <t>Psmd14</t>
  </si>
  <si>
    <t>Sorcs3</t>
    <phoneticPr fontId="2" type="noConversion"/>
  </si>
  <si>
    <t>Sox6</t>
    <phoneticPr fontId="2" type="noConversion"/>
  </si>
  <si>
    <t>Kpnb1</t>
    <phoneticPr fontId="2" type="noConversion"/>
  </si>
  <si>
    <t>Hoxd12</t>
    <phoneticPr fontId="2" type="noConversion"/>
  </si>
  <si>
    <t>Per3</t>
    <phoneticPr fontId="2" type="noConversion"/>
  </si>
  <si>
    <t>Asb13</t>
    <phoneticPr fontId="2" type="noConversion"/>
  </si>
  <si>
    <t>Cxxc4</t>
    <phoneticPr fontId="2" type="noConversion"/>
  </si>
  <si>
    <t>Tnpo1</t>
  </si>
  <si>
    <t>4930430F08Rik</t>
    <phoneticPr fontId="2" type="noConversion"/>
  </si>
  <si>
    <t>Dennd1b</t>
    <phoneticPr fontId="2" type="noConversion"/>
  </si>
  <si>
    <t>Tnfsf10</t>
    <phoneticPr fontId="2" type="noConversion"/>
  </si>
  <si>
    <t>Commd2</t>
    <phoneticPr fontId="2" type="noConversion"/>
  </si>
  <si>
    <t>Papss1</t>
  </si>
  <si>
    <t>Gjc1</t>
    <phoneticPr fontId="2" type="noConversion"/>
  </si>
  <si>
    <t>Elovl1</t>
    <phoneticPr fontId="2" type="noConversion"/>
  </si>
  <si>
    <t>L3mbtl3</t>
    <phoneticPr fontId="2" type="noConversion"/>
  </si>
  <si>
    <t>Elf5</t>
    <phoneticPr fontId="2" type="noConversion"/>
  </si>
  <si>
    <t>Gabrg2</t>
    <phoneticPr fontId="2" type="noConversion"/>
  </si>
  <si>
    <t>Fmr1</t>
  </si>
  <si>
    <t>Sec14l2</t>
  </si>
  <si>
    <t>Emc7</t>
  </si>
  <si>
    <t>Tmpo</t>
  </si>
  <si>
    <t>Rslcan18</t>
  </si>
  <si>
    <t>Slc27a6</t>
  </si>
  <si>
    <t>Cmpk1</t>
  </si>
  <si>
    <t>Eif5</t>
    <phoneticPr fontId="2" type="noConversion"/>
  </si>
  <si>
    <t>Vegfa</t>
  </si>
  <si>
    <t>Ifnar1</t>
  </si>
  <si>
    <t>Setdb1</t>
  </si>
  <si>
    <t>Slc25a30</t>
    <phoneticPr fontId="2" type="noConversion"/>
  </si>
  <si>
    <t>Rps6kc1</t>
    <phoneticPr fontId="2" type="noConversion"/>
  </si>
  <si>
    <t>Kif11</t>
  </si>
  <si>
    <t>Ntm</t>
  </si>
  <si>
    <t>Gm9972</t>
    <phoneticPr fontId="2" type="noConversion"/>
  </si>
  <si>
    <t>Gfod1</t>
  </si>
  <si>
    <t>Tbc1d8</t>
    <phoneticPr fontId="2" type="noConversion"/>
  </si>
  <si>
    <t>Mphosph9</t>
    <phoneticPr fontId="2" type="noConversion"/>
  </si>
  <si>
    <t>Onecut2</t>
    <phoneticPr fontId="2" type="noConversion"/>
  </si>
  <si>
    <t>Scai</t>
    <phoneticPr fontId="2" type="noConversion"/>
  </si>
  <si>
    <t>Mak16</t>
    <phoneticPr fontId="2" type="noConversion"/>
  </si>
  <si>
    <t>Unc119b</t>
    <phoneticPr fontId="2" type="noConversion"/>
  </si>
  <si>
    <t>Minos1</t>
    <phoneticPr fontId="2" type="noConversion"/>
  </si>
  <si>
    <t>Tek</t>
  </si>
  <si>
    <t>Gdnf</t>
  </si>
  <si>
    <t>Pkd2l2</t>
    <phoneticPr fontId="2" type="noConversion"/>
  </si>
  <si>
    <t>Mybpc1</t>
  </si>
  <si>
    <t>Celf1</t>
    <phoneticPr fontId="2" type="noConversion"/>
  </si>
  <si>
    <t>Pde1a</t>
    <phoneticPr fontId="2" type="noConversion"/>
  </si>
  <si>
    <t>Rfx7</t>
    <phoneticPr fontId="2" type="noConversion"/>
  </si>
  <si>
    <t>Col25a1</t>
  </si>
  <si>
    <t>Tmeff2</t>
    <phoneticPr fontId="2" type="noConversion"/>
  </si>
  <si>
    <t>Acad8</t>
  </si>
  <si>
    <t>Wnt3</t>
    <phoneticPr fontId="2" type="noConversion"/>
  </si>
  <si>
    <t>Elavl4</t>
    <phoneticPr fontId="2" type="noConversion"/>
  </si>
  <si>
    <t>Gabrg2</t>
  </si>
  <si>
    <t>Itch</t>
    <phoneticPr fontId="2" type="noConversion"/>
  </si>
  <si>
    <t>Lcorl</t>
  </si>
  <si>
    <t>Psma8</t>
  </si>
  <si>
    <t>Zfp936</t>
  </si>
  <si>
    <t>Rab2b</t>
  </si>
  <si>
    <t>Tfap2d</t>
  </si>
  <si>
    <t>Hs2st1</t>
  </si>
  <si>
    <t>Abhd15</t>
  </si>
  <si>
    <t>Rbm41</t>
  </si>
  <si>
    <t>Nr4a2</t>
  </si>
  <si>
    <t>H13</t>
    <phoneticPr fontId="2" type="noConversion"/>
  </si>
  <si>
    <t>Zfhx2</t>
    <phoneticPr fontId="2" type="noConversion"/>
  </si>
  <si>
    <t>Casz1</t>
    <phoneticPr fontId="2" type="noConversion"/>
  </si>
  <si>
    <t>Hoxc6</t>
    <phoneticPr fontId="2" type="noConversion"/>
  </si>
  <si>
    <t>Taok1</t>
  </si>
  <si>
    <t>Sptlc3</t>
    <phoneticPr fontId="2" type="noConversion"/>
  </si>
  <si>
    <t>Ppp2ca</t>
  </si>
  <si>
    <t>Blcap</t>
    <phoneticPr fontId="2" type="noConversion"/>
  </si>
  <si>
    <t>Zfhx3</t>
  </si>
  <si>
    <t>Kdelr2</t>
    <phoneticPr fontId="2" type="noConversion"/>
  </si>
  <si>
    <t>Irs1</t>
    <phoneticPr fontId="2" type="noConversion"/>
  </si>
  <si>
    <t>Cdyl2</t>
    <phoneticPr fontId="2" type="noConversion"/>
  </si>
  <si>
    <t>Cux1</t>
  </si>
  <si>
    <t>Sh3rf3</t>
    <phoneticPr fontId="2" type="noConversion"/>
  </si>
  <si>
    <t>Scn8a</t>
    <phoneticPr fontId="2" type="noConversion"/>
  </si>
  <si>
    <t>Pomk</t>
  </si>
  <si>
    <t>Acp2</t>
  </si>
  <si>
    <t>Adcyap1</t>
    <phoneticPr fontId="2" type="noConversion"/>
  </si>
  <si>
    <t>Vamp3</t>
    <phoneticPr fontId="2" type="noConversion"/>
  </si>
  <si>
    <t>Vegfc</t>
    <phoneticPr fontId="2" type="noConversion"/>
  </si>
  <si>
    <t>Hmgb3</t>
  </si>
  <si>
    <t>Fbrs</t>
  </si>
  <si>
    <t>Aldoc</t>
    <phoneticPr fontId="2" type="noConversion"/>
  </si>
  <si>
    <t>Sp1</t>
    <phoneticPr fontId="2" type="noConversion"/>
  </si>
  <si>
    <t>Lats2</t>
  </si>
  <si>
    <t>Stox1</t>
  </si>
  <si>
    <t>Heph</t>
  </si>
  <si>
    <t>Chl1</t>
  </si>
  <si>
    <t>Rgs17</t>
  </si>
  <si>
    <t>Pcbp3</t>
  </si>
  <si>
    <t>Ube2q2</t>
  </si>
  <si>
    <t>sept11</t>
    <phoneticPr fontId="2" type="noConversion"/>
  </si>
  <si>
    <t>Chst2</t>
  </si>
  <si>
    <t>Hipk3</t>
  </si>
  <si>
    <t>Arid4a</t>
  </si>
  <si>
    <t>Meis2</t>
    <phoneticPr fontId="2" type="noConversion"/>
  </si>
  <si>
    <t>Mex3a</t>
  </si>
  <si>
    <t>C6</t>
    <phoneticPr fontId="2" type="noConversion"/>
  </si>
  <si>
    <t>Tmem120b</t>
    <phoneticPr fontId="2" type="noConversion"/>
  </si>
  <si>
    <t>Gucy1b3</t>
    <phoneticPr fontId="2" type="noConversion"/>
  </si>
  <si>
    <t>Etf1</t>
    <phoneticPr fontId="2" type="noConversion"/>
  </si>
  <si>
    <t>Depdc1b</t>
    <phoneticPr fontId="2" type="noConversion"/>
  </si>
  <si>
    <t>Eif5a2</t>
  </si>
  <si>
    <t>Bag4</t>
  </si>
  <si>
    <t>Pip5k1a</t>
    <phoneticPr fontId="2" type="noConversion"/>
  </si>
  <si>
    <t>Ube3a</t>
    <phoneticPr fontId="2" type="noConversion"/>
  </si>
  <si>
    <t>4930503B20Rik</t>
  </si>
  <si>
    <t>Mixl1</t>
    <phoneticPr fontId="2" type="noConversion"/>
  </si>
  <si>
    <t>Tns1</t>
    <phoneticPr fontId="2" type="noConversion"/>
  </si>
  <si>
    <t>Pdha2</t>
    <phoneticPr fontId="2" type="noConversion"/>
  </si>
  <si>
    <t>Dcx</t>
  </si>
  <si>
    <t>Dhdh</t>
  </si>
  <si>
    <t>Gria2</t>
    <phoneticPr fontId="2" type="noConversion"/>
  </si>
  <si>
    <t>Rap2c</t>
    <phoneticPr fontId="2" type="noConversion"/>
  </si>
  <si>
    <t>Rc3h1</t>
    <phoneticPr fontId="2" type="noConversion"/>
  </si>
  <si>
    <t>Atad1</t>
  </si>
  <si>
    <t>Sp1</t>
  </si>
  <si>
    <t>Psmc6</t>
  </si>
  <si>
    <t>Wnk1</t>
  </si>
  <si>
    <t>Fyttd1</t>
  </si>
  <si>
    <t>Iglon5</t>
  </si>
  <si>
    <t>Doc2a</t>
  </si>
  <si>
    <t>Dlx3</t>
  </si>
  <si>
    <t>Hao1</t>
  </si>
  <si>
    <t>Trpm3</t>
  </si>
  <si>
    <t>Ikzf2</t>
  </si>
  <si>
    <t>Slc23a2</t>
  </si>
  <si>
    <t>Cnn1</t>
    <phoneticPr fontId="2" type="noConversion"/>
  </si>
  <si>
    <t>Gng11</t>
  </si>
  <si>
    <t>Lats1</t>
  </si>
  <si>
    <t>Abca1</t>
    <phoneticPr fontId="2" type="noConversion"/>
  </si>
  <si>
    <t>Gemin8</t>
    <phoneticPr fontId="2" type="noConversion"/>
  </si>
  <si>
    <t>Fgd4</t>
    <phoneticPr fontId="2" type="noConversion"/>
  </si>
  <si>
    <t>Znrf1</t>
    <phoneticPr fontId="2" type="noConversion"/>
  </si>
  <si>
    <t>Phf6</t>
    <phoneticPr fontId="2" type="noConversion"/>
  </si>
  <si>
    <t>Irak2</t>
  </si>
  <si>
    <t>Armc8</t>
    <phoneticPr fontId="2" type="noConversion"/>
  </si>
  <si>
    <t>Fam160b1</t>
    <phoneticPr fontId="2" type="noConversion"/>
  </si>
  <si>
    <t>Slitrk1</t>
    <phoneticPr fontId="2" type="noConversion"/>
  </si>
  <si>
    <t>Tmod2</t>
  </si>
  <si>
    <t>Acer2</t>
    <phoneticPr fontId="2" type="noConversion"/>
  </si>
  <si>
    <t>Ttbk2</t>
  </si>
  <si>
    <t>Npas3</t>
  </si>
  <si>
    <t>Six1</t>
  </si>
  <si>
    <t>Kdelr1</t>
    <phoneticPr fontId="2" type="noConversion"/>
  </si>
  <si>
    <t>Golga7</t>
    <phoneticPr fontId="2" type="noConversion"/>
  </si>
  <si>
    <t>Frmd4a</t>
    <phoneticPr fontId="2" type="noConversion"/>
  </si>
  <si>
    <t>Ppargc1a</t>
  </si>
  <si>
    <t>Cd14</t>
  </si>
  <si>
    <t>Srsf6</t>
  </si>
  <si>
    <t>Ccl9</t>
  </si>
  <si>
    <t>1110002L01Rik</t>
  </si>
  <si>
    <t>Ankrd29</t>
  </si>
  <si>
    <t>3110018I06Rik</t>
  </si>
  <si>
    <t>Tenm1</t>
  </si>
  <si>
    <t>Syt1</t>
  </si>
  <si>
    <t>Pura</t>
  </si>
  <si>
    <t>Sos2</t>
  </si>
  <si>
    <t>Inpp5a</t>
    <phoneticPr fontId="2" type="noConversion"/>
  </si>
  <si>
    <t>Sorcs3</t>
  </si>
  <si>
    <t>Grik2</t>
    <phoneticPr fontId="2" type="noConversion"/>
  </si>
  <si>
    <t>Gigyf2</t>
    <phoneticPr fontId="2" type="noConversion"/>
  </si>
  <si>
    <t>Zfp608</t>
  </si>
  <si>
    <t>Atp1b4</t>
  </si>
  <si>
    <t>Cym</t>
  </si>
  <si>
    <t>Tex2</t>
    <phoneticPr fontId="2" type="noConversion"/>
  </si>
  <si>
    <t>Nr1h4</t>
    <phoneticPr fontId="2" type="noConversion"/>
  </si>
  <si>
    <t>Dmrtc1a</t>
    <phoneticPr fontId="2" type="noConversion"/>
  </si>
  <si>
    <t>Dusp16</t>
    <phoneticPr fontId="2" type="noConversion"/>
  </si>
  <si>
    <t>Mfsd6</t>
    <phoneticPr fontId="2" type="noConversion"/>
  </si>
  <si>
    <t>Prss22</t>
  </si>
  <si>
    <t>Tbl2</t>
    <phoneticPr fontId="2" type="noConversion"/>
  </si>
  <si>
    <t>Ogt</t>
    <phoneticPr fontId="2" type="noConversion"/>
  </si>
  <si>
    <t>Got2</t>
  </si>
  <si>
    <t>Tfb1m</t>
  </si>
  <si>
    <t>Tmem194</t>
  </si>
  <si>
    <t>Ibtk</t>
    <phoneticPr fontId="2" type="noConversion"/>
  </si>
  <si>
    <t>Stox2</t>
    <phoneticPr fontId="2" type="noConversion"/>
  </si>
  <si>
    <t>Epha2</t>
  </si>
  <si>
    <t>Adamts5</t>
  </si>
  <si>
    <t>Pcdh10</t>
  </si>
  <si>
    <t>Amotl1</t>
  </si>
  <si>
    <t>Hist1h4i</t>
  </si>
  <si>
    <t>Fam220a</t>
  </si>
  <si>
    <t>Top1</t>
  </si>
  <si>
    <t>Stam2</t>
    <phoneticPr fontId="2" type="noConversion"/>
  </si>
  <si>
    <t>Ccdc85a</t>
  </si>
  <si>
    <t>Kcnn4</t>
    <phoneticPr fontId="2" type="noConversion"/>
  </si>
  <si>
    <t>Fam160b1</t>
  </si>
  <si>
    <t>Bach2</t>
    <phoneticPr fontId="2" type="noConversion"/>
  </si>
  <si>
    <t>Mtpn</t>
    <phoneticPr fontId="2" type="noConversion"/>
  </si>
  <si>
    <t>Rabep1</t>
    <phoneticPr fontId="2" type="noConversion"/>
  </si>
  <si>
    <t>Zbtb37</t>
  </si>
  <si>
    <t>Spg11</t>
    <phoneticPr fontId="2" type="noConversion"/>
  </si>
  <si>
    <t>Smndc1</t>
  </si>
  <si>
    <t>A830073O21Rik</t>
    <phoneticPr fontId="2" type="noConversion"/>
  </si>
  <si>
    <t>Surf2</t>
    <phoneticPr fontId="2" type="noConversion"/>
  </si>
  <si>
    <t>Nudt13</t>
  </si>
  <si>
    <t>Vapb</t>
  </si>
  <si>
    <t>Kcnd3</t>
  </si>
  <si>
    <t>Slc16a10</t>
    <phoneticPr fontId="2" type="noConversion"/>
  </si>
  <si>
    <t>Arl15</t>
    <phoneticPr fontId="2" type="noConversion"/>
  </si>
  <si>
    <t>Mgat2</t>
    <phoneticPr fontId="2" type="noConversion"/>
  </si>
  <si>
    <t>Sema3e</t>
  </si>
  <si>
    <t>4933415A04Rik</t>
    <phoneticPr fontId="2" type="noConversion"/>
  </si>
  <si>
    <t>Stox2</t>
  </si>
  <si>
    <t>Ssrp1</t>
  </si>
  <si>
    <t>Myo9a</t>
  </si>
  <si>
    <t>Cd79a</t>
  </si>
  <si>
    <t>Il18r1</t>
  </si>
  <si>
    <t>Ccm2</t>
  </si>
  <si>
    <t>Fam57a</t>
    <phoneticPr fontId="2" type="noConversion"/>
  </si>
  <si>
    <t>Map3k1</t>
  </si>
  <si>
    <t>Sp4</t>
  </si>
  <si>
    <t>Serpina9</t>
  </si>
  <si>
    <t>Scai</t>
  </si>
  <si>
    <t>Slc22a12</t>
    <phoneticPr fontId="2" type="noConversion"/>
  </si>
  <si>
    <t>Rbm12</t>
  </si>
  <si>
    <t>Kcne1</t>
    <phoneticPr fontId="2" type="noConversion"/>
  </si>
  <si>
    <t>AI182371</t>
    <phoneticPr fontId="2" type="noConversion"/>
  </si>
  <si>
    <t>Nol3</t>
  </si>
  <si>
    <t>Actbl2</t>
  </si>
  <si>
    <t>Kcnb2</t>
    <phoneticPr fontId="2" type="noConversion"/>
  </si>
  <si>
    <t>Csf2rb2</t>
    <phoneticPr fontId="2" type="noConversion"/>
  </si>
  <si>
    <t>Paip1</t>
    <phoneticPr fontId="2" type="noConversion"/>
  </si>
  <si>
    <t>1600012H06Rik</t>
    <phoneticPr fontId="2" type="noConversion"/>
  </si>
  <si>
    <t>Add1</t>
    <phoneticPr fontId="2" type="noConversion"/>
  </si>
  <si>
    <t>Gpr26</t>
  </si>
  <si>
    <t>Sec22c</t>
  </si>
  <si>
    <t>Cul2</t>
    <phoneticPr fontId="2" type="noConversion"/>
  </si>
  <si>
    <t>Pgm3</t>
    <phoneticPr fontId="2" type="noConversion"/>
  </si>
  <si>
    <t>2610001J05Rik</t>
  </si>
  <si>
    <t>Ube2w</t>
    <phoneticPr fontId="2" type="noConversion"/>
  </si>
  <si>
    <t>Elk3</t>
    <phoneticPr fontId="2" type="noConversion"/>
  </si>
  <si>
    <t>Igfbp7</t>
    <phoneticPr fontId="2" type="noConversion"/>
  </si>
  <si>
    <t>Stradb</t>
  </si>
  <si>
    <t>Gm10110</t>
  </si>
  <si>
    <t>Treml2</t>
  </si>
  <si>
    <t>Ldlrad3</t>
  </si>
  <si>
    <t>Ppp2r3c</t>
  </si>
  <si>
    <t>Prss42</t>
  </si>
  <si>
    <t>Myzap</t>
  </si>
  <si>
    <t>Socs7</t>
  </si>
  <si>
    <t>Msl2</t>
  </si>
  <si>
    <t>Arhgef10l</t>
  </si>
  <si>
    <t>Gcnt1</t>
    <phoneticPr fontId="2" type="noConversion"/>
  </si>
  <si>
    <t>Alg6</t>
  </si>
  <si>
    <t>Faf1</t>
  </si>
  <si>
    <t>Ppfia4</t>
    <phoneticPr fontId="2" type="noConversion"/>
  </si>
  <si>
    <t>Bdnf</t>
    <phoneticPr fontId="2" type="noConversion"/>
  </si>
  <si>
    <t>Rab3a</t>
  </si>
  <si>
    <t>Ptma</t>
    <phoneticPr fontId="2" type="noConversion"/>
  </si>
  <si>
    <t>Tcf4</t>
    <phoneticPr fontId="2" type="noConversion"/>
  </si>
  <si>
    <t>Slc29a3</t>
    <phoneticPr fontId="2" type="noConversion"/>
  </si>
  <si>
    <t>Stk32b</t>
    <phoneticPr fontId="2" type="noConversion"/>
  </si>
  <si>
    <t>Kctd14</t>
    <phoneticPr fontId="2" type="noConversion"/>
  </si>
  <si>
    <t>Pgr15l</t>
    <phoneticPr fontId="2" type="noConversion"/>
  </si>
  <si>
    <t>Zmym3</t>
    <phoneticPr fontId="2" type="noConversion"/>
  </si>
  <si>
    <t>Supt20</t>
    <phoneticPr fontId="2" type="noConversion"/>
  </si>
  <si>
    <t>3110001I22Rik</t>
    <phoneticPr fontId="2" type="noConversion"/>
  </si>
  <si>
    <t>Adpgk</t>
    <phoneticPr fontId="2" type="noConversion"/>
  </si>
  <si>
    <t>Gpkow</t>
  </si>
  <si>
    <t>Cbln4</t>
    <phoneticPr fontId="2" type="noConversion"/>
  </si>
  <si>
    <t>Rab9b</t>
    <phoneticPr fontId="2" type="noConversion"/>
  </si>
  <si>
    <t>Triobp</t>
  </si>
  <si>
    <t>Exog</t>
  </si>
  <si>
    <t>Sgms2</t>
  </si>
  <si>
    <t>Map3k9</t>
  </si>
  <si>
    <t>Tmcc1</t>
  </si>
  <si>
    <t>Rab7</t>
  </si>
  <si>
    <t>Gdnf</t>
    <phoneticPr fontId="2" type="noConversion"/>
  </si>
  <si>
    <t>Skint2</t>
  </si>
  <si>
    <t>Nfat5</t>
    <phoneticPr fontId="2" type="noConversion"/>
  </si>
  <si>
    <t>Topbp1</t>
  </si>
  <si>
    <t>Crbn</t>
  </si>
  <si>
    <t>Gfra2</t>
    <phoneticPr fontId="2" type="noConversion"/>
  </si>
  <si>
    <t>Prl3b1</t>
    <phoneticPr fontId="2" type="noConversion"/>
  </si>
  <si>
    <t>Gm6890</t>
  </si>
  <si>
    <t>Cux1</t>
    <phoneticPr fontId="2" type="noConversion"/>
  </si>
  <si>
    <t>Men1</t>
  </si>
  <si>
    <t>Sbk3</t>
    <phoneticPr fontId="2" type="noConversion"/>
  </si>
  <si>
    <t>4930451C15Rik</t>
    <phoneticPr fontId="2" type="noConversion"/>
  </si>
  <si>
    <t>Wnt9a</t>
    <phoneticPr fontId="2" type="noConversion"/>
  </si>
  <si>
    <t>Tmem55b</t>
    <phoneticPr fontId="2" type="noConversion"/>
  </si>
  <si>
    <t>Fez2</t>
    <phoneticPr fontId="2" type="noConversion"/>
  </si>
  <si>
    <t>Rin2</t>
    <phoneticPr fontId="2" type="noConversion"/>
  </si>
  <si>
    <t>Pde4d</t>
  </si>
  <si>
    <t>AI462493</t>
  </si>
  <si>
    <t>Tlk2</t>
  </si>
  <si>
    <t>Enpp6</t>
  </si>
  <si>
    <t>Mnt</t>
  </si>
  <si>
    <t>Simc1</t>
  </si>
  <si>
    <t>Dnajc5</t>
  </si>
  <si>
    <t>Il15ra</t>
  </si>
  <si>
    <t>4921517D22Rik</t>
    <phoneticPr fontId="2" type="noConversion"/>
  </si>
  <si>
    <t>Nsa2</t>
    <phoneticPr fontId="2" type="noConversion"/>
  </si>
  <si>
    <t>Tubgcp5</t>
  </si>
  <si>
    <t>Lactb</t>
  </si>
  <si>
    <t>Eya1</t>
    <phoneticPr fontId="2" type="noConversion"/>
  </si>
  <si>
    <t>Klhl31</t>
    <phoneticPr fontId="2" type="noConversion"/>
  </si>
  <si>
    <t>Drd5</t>
    <phoneticPr fontId="2" type="noConversion"/>
  </si>
  <si>
    <t>Rab6a</t>
    <phoneticPr fontId="2" type="noConversion"/>
  </si>
  <si>
    <t>Cox7a2l</t>
    <phoneticPr fontId="2" type="noConversion"/>
  </si>
  <si>
    <t>Mlph</t>
    <phoneticPr fontId="2" type="noConversion"/>
  </si>
  <si>
    <t>Vcan</t>
    <phoneticPr fontId="2" type="noConversion"/>
  </si>
  <si>
    <t>Zfp963</t>
    <phoneticPr fontId="2" type="noConversion"/>
  </si>
  <si>
    <t>Cphx1</t>
  </si>
  <si>
    <t>Cdh20</t>
    <phoneticPr fontId="2" type="noConversion"/>
  </si>
  <si>
    <t>Tmem145</t>
    <phoneticPr fontId="2" type="noConversion"/>
  </si>
  <si>
    <t>Mdga2</t>
  </si>
  <si>
    <t>Grb14</t>
  </si>
  <si>
    <t>2810417H13Rik</t>
  </si>
  <si>
    <t>Enpp1</t>
  </si>
  <si>
    <t>Aldh1a7</t>
  </si>
  <si>
    <t>Gabarapl1</t>
  </si>
  <si>
    <t>Tubb2b</t>
  </si>
  <si>
    <t>Ap3s1</t>
  </si>
  <si>
    <t>Tenm4</t>
  </si>
  <si>
    <t>Csrnp1</t>
    <phoneticPr fontId="2" type="noConversion"/>
  </si>
  <si>
    <t>Mast4</t>
    <phoneticPr fontId="2" type="noConversion"/>
  </si>
  <si>
    <t>Itgb8</t>
  </si>
  <si>
    <t>Mapre1</t>
    <phoneticPr fontId="2" type="noConversion"/>
  </si>
  <si>
    <t>Ino80d</t>
    <phoneticPr fontId="2" type="noConversion"/>
  </si>
  <si>
    <t>Bsg</t>
    <phoneticPr fontId="2" type="noConversion"/>
  </si>
  <si>
    <t>Rab2a</t>
    <phoneticPr fontId="2" type="noConversion"/>
  </si>
  <si>
    <t>Fxr2</t>
    <phoneticPr fontId="2" type="noConversion"/>
  </si>
  <si>
    <t>Samd13</t>
    <phoneticPr fontId="2" type="noConversion"/>
  </si>
  <si>
    <t>Ube2h</t>
    <phoneticPr fontId="2" type="noConversion"/>
  </si>
  <si>
    <t>Tnfrsf22</t>
    <phoneticPr fontId="2" type="noConversion"/>
  </si>
  <si>
    <t>Lbh</t>
    <phoneticPr fontId="2" type="noConversion"/>
  </si>
  <si>
    <t>Magt1</t>
    <phoneticPr fontId="2" type="noConversion"/>
  </si>
  <si>
    <t>Ctso</t>
  </si>
  <si>
    <t>Cphx2</t>
    <phoneticPr fontId="2" type="noConversion"/>
  </si>
  <si>
    <t>Tbc1d12</t>
    <phoneticPr fontId="2" type="noConversion"/>
  </si>
  <si>
    <t>Kndc1</t>
  </si>
  <si>
    <t>Otor</t>
    <phoneticPr fontId="2" type="noConversion"/>
  </si>
  <si>
    <t>Cep170</t>
  </si>
  <si>
    <t>St8sia1</t>
  </si>
  <si>
    <t>Neurl1b</t>
  </si>
  <si>
    <t>Celf1</t>
  </si>
  <si>
    <t>Asb13</t>
  </si>
  <si>
    <t>Dnajc27</t>
  </si>
  <si>
    <t>Tchh</t>
    <phoneticPr fontId="2" type="noConversion"/>
  </si>
  <si>
    <t>Mylk</t>
    <phoneticPr fontId="2" type="noConversion"/>
  </si>
  <si>
    <t>Trhr</t>
    <phoneticPr fontId="2" type="noConversion"/>
  </si>
  <si>
    <t>3830406C13Rik</t>
  </si>
  <si>
    <t>Tnrc6b</t>
  </si>
  <si>
    <t>Zbtb44</t>
    <phoneticPr fontId="2" type="noConversion"/>
  </si>
  <si>
    <t>Chtf8</t>
  </si>
  <si>
    <t>Aff4</t>
    <phoneticPr fontId="2" type="noConversion"/>
  </si>
  <si>
    <t>Tmem14a</t>
    <phoneticPr fontId="2" type="noConversion"/>
  </si>
  <si>
    <t>Btaf1</t>
    <phoneticPr fontId="2" type="noConversion"/>
  </si>
  <si>
    <t>Pramel7</t>
  </si>
  <si>
    <t>Sypl2</t>
    <phoneticPr fontId="2" type="noConversion"/>
  </si>
  <si>
    <t>4932443I19Rik</t>
  </si>
  <si>
    <t>Glra2</t>
    <phoneticPr fontId="2" type="noConversion"/>
  </si>
  <si>
    <t>Cphx3</t>
  </si>
  <si>
    <t>Pkd1</t>
    <phoneticPr fontId="2" type="noConversion"/>
  </si>
  <si>
    <t>Gtf3c6</t>
    <phoneticPr fontId="2" type="noConversion"/>
  </si>
  <si>
    <t>Cacna1g</t>
    <phoneticPr fontId="2" type="noConversion"/>
  </si>
  <si>
    <t>Rfesd</t>
  </si>
  <si>
    <t>Lrriq3</t>
  </si>
  <si>
    <t>Zfp704</t>
  </si>
  <si>
    <t>Psd2</t>
  </si>
  <si>
    <t>Ankrd44</t>
  </si>
  <si>
    <t>Tnrc6a</t>
  </si>
  <si>
    <t>Paxip1</t>
  </si>
  <si>
    <t>Atf3</t>
  </si>
  <si>
    <t>Me2</t>
    <phoneticPr fontId="2" type="noConversion"/>
  </si>
  <si>
    <t>Fgd4</t>
  </si>
  <si>
    <t>Lin7a</t>
  </si>
  <si>
    <t>Pknox2</t>
    <phoneticPr fontId="2" type="noConversion"/>
  </si>
  <si>
    <t>Ppm1h</t>
  </si>
  <si>
    <t>Txndc17</t>
  </si>
  <si>
    <t>Prkg1</t>
  </si>
  <si>
    <t>Mgea5</t>
  </si>
  <si>
    <t>Col4a3</t>
  </si>
  <si>
    <t>Smad4</t>
    <phoneticPr fontId="2" type="noConversion"/>
  </si>
  <si>
    <t>Nkx2-1</t>
  </si>
  <si>
    <t>Olfr613</t>
  </si>
  <si>
    <t>Pax8</t>
  </si>
  <si>
    <t>Mmp2</t>
    <phoneticPr fontId="2" type="noConversion"/>
  </si>
  <si>
    <t>Ypel2</t>
    <phoneticPr fontId="2" type="noConversion"/>
  </si>
  <si>
    <t>Tfap2c</t>
    <phoneticPr fontId="2" type="noConversion"/>
  </si>
  <si>
    <t>Hoxd3</t>
  </si>
  <si>
    <t>Ppwd1</t>
  </si>
  <si>
    <t>Ubp1</t>
  </si>
  <si>
    <t>Tceal1</t>
  </si>
  <si>
    <t>Gpm6a</t>
  </si>
  <si>
    <t>Mfsd1</t>
  </si>
  <si>
    <t>Plp1</t>
  </si>
  <si>
    <t>Foxc2</t>
  </si>
  <si>
    <t>Gucy1b3</t>
  </si>
  <si>
    <t>Tsc22d2</t>
  </si>
  <si>
    <t>Gfm1</t>
  </si>
  <si>
    <t>Atl3</t>
    <phoneticPr fontId="2" type="noConversion"/>
  </si>
  <si>
    <t>Eri1</t>
  </si>
  <si>
    <t>Tmem238</t>
    <phoneticPr fontId="2" type="noConversion"/>
  </si>
  <si>
    <t>Cdc42ep4</t>
    <phoneticPr fontId="2" type="noConversion"/>
  </si>
  <si>
    <t>Foxf1</t>
    <phoneticPr fontId="2" type="noConversion"/>
  </si>
  <si>
    <t>Eci3</t>
  </si>
  <si>
    <t>Wfdc1</t>
  </si>
  <si>
    <t>Rps6kb1</t>
    <phoneticPr fontId="2" type="noConversion"/>
  </si>
  <si>
    <t>Ptprh</t>
  </si>
  <si>
    <t>Ap1ar</t>
  </si>
  <si>
    <t>Wdr44</t>
  </si>
  <si>
    <t>Ypel3</t>
  </si>
  <si>
    <t>Pstpip2</t>
  </si>
  <si>
    <t>Cpsf6</t>
  </si>
  <si>
    <t>Nup160</t>
  </si>
  <si>
    <t>Clec14a</t>
  </si>
  <si>
    <t>Plekha3</t>
  </si>
  <si>
    <t>Nfat5</t>
  </si>
  <si>
    <t>Fnta</t>
  </si>
  <si>
    <t>3110040N11Rik</t>
  </si>
  <si>
    <t>Pik3c2a</t>
  </si>
  <si>
    <t>Kif1a</t>
    <phoneticPr fontId="2" type="noConversion"/>
  </si>
  <si>
    <t>Gnai1</t>
    <phoneticPr fontId="2" type="noConversion"/>
  </si>
  <si>
    <t>Axin2</t>
    <phoneticPr fontId="2" type="noConversion"/>
  </si>
  <si>
    <t>Rxrg</t>
  </si>
  <si>
    <t>Bgn</t>
  </si>
  <si>
    <t>2700081O15Rik</t>
    <phoneticPr fontId="2" type="noConversion"/>
  </si>
  <si>
    <t>Cdhr5</t>
  </si>
  <si>
    <t>Zeb2</t>
  </si>
  <si>
    <t>Vmn2r81</t>
  </si>
  <si>
    <t>Cat</t>
  </si>
  <si>
    <t>Ccne2</t>
  </si>
  <si>
    <t>Vps54</t>
  </si>
  <si>
    <t>Crisp2</t>
  </si>
  <si>
    <t>Zfp189</t>
  </si>
  <si>
    <t>E2f5</t>
  </si>
  <si>
    <t>Mrgprg</t>
    <phoneticPr fontId="2" type="noConversion"/>
  </si>
  <si>
    <t>Ankrd1</t>
  </si>
  <si>
    <t>Api5</t>
    <phoneticPr fontId="2" type="noConversion"/>
  </si>
  <si>
    <t>Ttc26</t>
    <phoneticPr fontId="2" type="noConversion"/>
  </si>
  <si>
    <t>Naa30</t>
    <phoneticPr fontId="2" type="noConversion"/>
  </si>
  <si>
    <t>Clec7a</t>
  </si>
  <si>
    <t>Cbx5</t>
    <phoneticPr fontId="2" type="noConversion"/>
  </si>
  <si>
    <t>Zfand6</t>
    <phoneticPr fontId="2" type="noConversion"/>
  </si>
  <si>
    <t>Lrrk2</t>
  </si>
  <si>
    <t>Slc24a5</t>
  </si>
  <si>
    <t>Gm9732</t>
  </si>
  <si>
    <t>Ctbs</t>
  </si>
  <si>
    <t>Pde5a</t>
  </si>
  <si>
    <t>Ptprz1</t>
  </si>
  <si>
    <t>Dcun1d1</t>
  </si>
  <si>
    <t>Arpc5</t>
  </si>
  <si>
    <t>Ppp3r1</t>
  </si>
  <si>
    <t>Wwox</t>
    <phoneticPr fontId="2" type="noConversion"/>
  </si>
  <si>
    <t>Tead1</t>
    <phoneticPr fontId="2" type="noConversion"/>
  </si>
  <si>
    <t>Ndufaf4</t>
    <phoneticPr fontId="2" type="noConversion"/>
  </si>
  <si>
    <t>Plagl1</t>
  </si>
  <si>
    <t>Ano5</t>
    <phoneticPr fontId="2" type="noConversion"/>
  </si>
  <si>
    <t>Zzz3</t>
  </si>
  <si>
    <t>Smarcad1</t>
  </si>
  <si>
    <t>Gm8104</t>
  </si>
  <si>
    <t>Gabrb3</t>
  </si>
  <si>
    <t>Tdgf1</t>
  </si>
  <si>
    <t>Hsd17b11</t>
  </si>
  <si>
    <t>Ttc14</t>
  </si>
  <si>
    <t>Clint1</t>
  </si>
  <si>
    <t>Dmwd</t>
  </si>
  <si>
    <t>Ccdc126</t>
    <phoneticPr fontId="2" type="noConversion"/>
  </si>
  <si>
    <t>Lrrc59</t>
    <phoneticPr fontId="2" type="noConversion"/>
  </si>
  <si>
    <t>Anxa10</t>
    <phoneticPr fontId="2" type="noConversion"/>
  </si>
  <si>
    <t>Il22</t>
  </si>
  <si>
    <t>Bmp15</t>
  </si>
  <si>
    <t>Lrp1b</t>
    <phoneticPr fontId="2" type="noConversion"/>
  </si>
  <si>
    <t>Zfp719</t>
  </si>
  <si>
    <t>Rpap2</t>
  </si>
  <si>
    <t>Gm7233</t>
  </si>
  <si>
    <t>Gm5444</t>
  </si>
  <si>
    <t>Slco2b1</t>
  </si>
  <si>
    <t>Smarcd1</t>
  </si>
  <si>
    <t>Cmtm4</t>
  </si>
  <si>
    <t>Tcf4</t>
  </si>
  <si>
    <t>Ccdc71l</t>
  </si>
  <si>
    <t>F3</t>
  </si>
  <si>
    <t>Zhx1</t>
  </si>
  <si>
    <t>Fgd6</t>
    <phoneticPr fontId="2" type="noConversion"/>
  </si>
  <si>
    <t>Iltifb</t>
  </si>
  <si>
    <t>Rsf1</t>
  </si>
  <si>
    <t>Sox5</t>
    <phoneticPr fontId="2" type="noConversion"/>
  </si>
  <si>
    <t>Fam229b</t>
  </si>
  <si>
    <t>Isl1</t>
  </si>
  <si>
    <t>Epas1</t>
    <phoneticPr fontId="2" type="noConversion"/>
  </si>
  <si>
    <t>Mfsd7c</t>
  </si>
  <si>
    <t>Crem</t>
  </si>
  <si>
    <t>Rab6a</t>
  </si>
  <si>
    <t>Pfn2</t>
  </si>
  <si>
    <t>Nfkbia</t>
    <phoneticPr fontId="2" type="noConversion"/>
  </si>
  <si>
    <t>Otud4</t>
  </si>
  <si>
    <t>Dkk4</t>
  </si>
  <si>
    <t>Grm3</t>
  </si>
  <si>
    <t>Ubtf</t>
  </si>
  <si>
    <t>Twistnb</t>
    <phoneticPr fontId="2" type="noConversion"/>
  </si>
  <si>
    <t>Ereg</t>
  </si>
  <si>
    <t>Cyp2b19</t>
  </si>
  <si>
    <t>P4ha3</t>
  </si>
  <si>
    <t>Ppm1m</t>
  </si>
  <si>
    <t>Lasp1</t>
  </si>
  <si>
    <t>Pde7a</t>
  </si>
  <si>
    <t>Ube2h</t>
  </si>
  <si>
    <t>Ep300</t>
  </si>
  <si>
    <t>Prkcd</t>
  </si>
  <si>
    <t>Fkbp4</t>
  </si>
  <si>
    <t>Oas1g</t>
  </si>
  <si>
    <t>Ptprc</t>
  </si>
  <si>
    <t>Nhlh2</t>
  </si>
  <si>
    <t>Pfpl</t>
    <phoneticPr fontId="2" type="noConversion"/>
  </si>
  <si>
    <t>Arhgap19</t>
  </si>
  <si>
    <t>Syt16</t>
  </si>
  <si>
    <t>Rab11fip1</t>
  </si>
  <si>
    <t>Ddb1</t>
  </si>
  <si>
    <t>Zfp131</t>
  </si>
  <si>
    <t>Arid2</t>
  </si>
  <si>
    <t>Cttnbp2</t>
  </si>
  <si>
    <t>E030010N08Rik</t>
  </si>
  <si>
    <t>Ergic2</t>
  </si>
  <si>
    <t>Fmn2</t>
  </si>
  <si>
    <t>Nova1</t>
    <phoneticPr fontId="2" type="noConversion"/>
  </si>
  <si>
    <t>Lpar4</t>
  </si>
  <si>
    <t>Naa11</t>
  </si>
  <si>
    <t>Chst11</t>
  </si>
  <si>
    <t>Dock10</t>
  </si>
  <si>
    <t>Cdyl2</t>
  </si>
  <si>
    <t>Neo1</t>
  </si>
  <si>
    <t>Gnai1</t>
  </si>
  <si>
    <t>4932411N23Rik</t>
  </si>
  <si>
    <t>Zfp704</t>
    <phoneticPr fontId="2" type="noConversion"/>
  </si>
  <si>
    <t>Uba6</t>
  </si>
  <si>
    <t>Gmeb1</t>
  </si>
  <si>
    <t>Sspn</t>
  </si>
  <si>
    <t>Tc2n</t>
  </si>
  <si>
    <t>Cacnb1</t>
  </si>
  <si>
    <t>Lhfp</t>
  </si>
  <si>
    <t>Cav2</t>
  </si>
  <si>
    <t>Cxcl5</t>
  </si>
  <si>
    <t>Wiz</t>
  </si>
  <si>
    <t>Rap1b</t>
  </si>
  <si>
    <t>Pkp4</t>
  </si>
  <si>
    <t>Cplx2</t>
  </si>
  <si>
    <t>Supt16</t>
  </si>
  <si>
    <t>Acat3</t>
  </si>
  <si>
    <t>Themis</t>
  </si>
  <si>
    <t>Cks2</t>
  </si>
  <si>
    <t>Limd2</t>
    <phoneticPr fontId="2" type="noConversion"/>
  </si>
  <si>
    <t>Tceb1</t>
  </si>
  <si>
    <t>Msn</t>
  </si>
  <si>
    <t>Ticam2</t>
  </si>
  <si>
    <t>Uba2</t>
  </si>
  <si>
    <t>Lhfp</t>
    <phoneticPr fontId="2" type="noConversion"/>
  </si>
  <si>
    <t>Mier3</t>
  </si>
  <si>
    <t>Xrcc3</t>
  </si>
  <si>
    <t>Tagln2</t>
  </si>
  <si>
    <t>Surf2</t>
  </si>
  <si>
    <t>Arfgef1</t>
  </si>
  <si>
    <t>D630023F18Rik</t>
  </si>
  <si>
    <t>Clta</t>
  </si>
  <si>
    <t>Btaf1</t>
  </si>
  <si>
    <t>Arih1</t>
    <phoneticPr fontId="2" type="noConversion"/>
  </si>
  <si>
    <t>Rab2a</t>
  </si>
  <si>
    <t>Rsph4a</t>
  </si>
  <si>
    <t>Sec61b</t>
  </si>
  <si>
    <t>Add1</t>
  </si>
  <si>
    <t>Bmx</t>
  </si>
  <si>
    <t>Elfn1</t>
  </si>
  <si>
    <t>Edem1</t>
  </si>
  <si>
    <t>Ywhag</t>
  </si>
  <si>
    <t>Brwd3</t>
  </si>
  <si>
    <t>Bicc1</t>
  </si>
  <si>
    <t>Mmd</t>
    <phoneticPr fontId="2" type="noConversion"/>
  </si>
  <si>
    <t>Ncbp2</t>
  </si>
  <si>
    <t>Rab9b</t>
  </si>
  <si>
    <t>Gabpb2</t>
  </si>
  <si>
    <t>Hipk3</t>
    <phoneticPr fontId="2" type="noConversion"/>
  </si>
  <si>
    <t>Gpr22</t>
  </si>
  <si>
    <t>Car10</t>
  </si>
  <si>
    <t>Fam117b</t>
  </si>
  <si>
    <t>Synj1</t>
    <phoneticPr fontId="2" type="noConversion"/>
  </si>
  <si>
    <t>Pabpc4</t>
    <phoneticPr fontId="2" type="noConversion"/>
  </si>
  <si>
    <t>Fech</t>
  </si>
  <si>
    <t>Celf4</t>
  </si>
  <si>
    <t>Gpm6a</t>
    <phoneticPr fontId="2" type="noConversion"/>
  </si>
  <si>
    <t>Sh2d2a</t>
  </si>
  <si>
    <t>Enc1</t>
  </si>
  <si>
    <t>Zeb1</t>
  </si>
  <si>
    <t>Slc6a1</t>
  </si>
  <si>
    <t>Sec23a</t>
    <phoneticPr fontId="2" type="noConversion"/>
  </si>
  <si>
    <t>mmu-miR-669b-5p</t>
  </si>
  <si>
    <t>mmu-miR-29b-3p</t>
  </si>
  <si>
    <t>mmu-miR-465a/b/c-3p</t>
  </si>
  <si>
    <t>mmu-miR-378b</t>
  </si>
  <si>
    <t>mmu-miR-183-3p</t>
  </si>
  <si>
    <t>mmu-miR-6916-5p</t>
  </si>
  <si>
    <t>mmu-miR-7068-3p</t>
  </si>
  <si>
    <t>mmu-miR-21a-3p</t>
  </si>
  <si>
    <t>mmu-miR-30d-3p</t>
  </si>
  <si>
    <t>mmu-miR-30f</t>
  </si>
  <si>
    <t>mmu-miR-5615-5p</t>
  </si>
  <si>
    <t>mmu-miR-1958</t>
  </si>
  <si>
    <t>mmu-miR-7235-3p</t>
  </si>
  <si>
    <t>mmu-miR-344-5p</t>
  </si>
  <si>
    <t>mmu-miR-6991-5p</t>
  </si>
  <si>
    <t>mmu-miR-704</t>
  </si>
  <si>
    <t>mmu-miR-6946-5p</t>
  </si>
  <si>
    <t>mmu-miR-6960-5p</t>
  </si>
  <si>
    <t>mmu-miR-741-3p</t>
  </si>
  <si>
    <t>mmu-miR-103-2-5p</t>
  </si>
  <si>
    <t>mmu-miR-99a-3p</t>
  </si>
  <si>
    <t>mmu-miR-3084-3p</t>
  </si>
  <si>
    <t>mmu-miR-1231-5p</t>
  </si>
  <si>
    <t>mmu-miR-1951</t>
  </si>
  <si>
    <t>mmu-miR-1968-3p</t>
  </si>
  <si>
    <t>mmu-miR-3070-5p</t>
  </si>
  <si>
    <t>mmu-miR-3105-3p</t>
  </si>
  <si>
    <t>mmu-miR-3620-3p</t>
  </si>
  <si>
    <t>mmu-miR-449c-3p</t>
  </si>
  <si>
    <t>mmu-miR-5129-3p</t>
  </si>
  <si>
    <t>mmu-miR-669d-5p</t>
  </si>
  <si>
    <t>mmu-miR-6904-5p</t>
  </si>
  <si>
    <t>mmu-miR-7011-3p</t>
  </si>
  <si>
    <t>mmu-miR-7060-5p</t>
  </si>
  <si>
    <t>mmu-miR-7682-3p</t>
  </si>
  <si>
    <t>mmu-miR-450a-1-3p</t>
  </si>
  <si>
    <t>mmu-miR-365-2-5p</t>
  </si>
  <si>
    <t>mmu-miR-3059-3p</t>
  </si>
  <si>
    <t>mmu-miR-6948-3p</t>
  </si>
  <si>
    <t>Nrxn1</t>
  </si>
  <si>
    <t>Col5a1</t>
  </si>
  <si>
    <t>Krit1</t>
  </si>
  <si>
    <t>Mob3c</t>
  </si>
  <si>
    <t>Rex2</t>
  </si>
  <si>
    <t>Trappc9</t>
  </si>
  <si>
    <t>Abi2</t>
    <phoneticPr fontId="2" type="noConversion"/>
  </si>
  <si>
    <t>Cdc73</t>
  </si>
  <si>
    <t>Pds5b</t>
  </si>
  <si>
    <t>Kcnma1</t>
  </si>
  <si>
    <t>Gm3033</t>
    <phoneticPr fontId="2" type="noConversion"/>
  </si>
  <si>
    <t>Ktn1</t>
    <phoneticPr fontId="2" type="noConversion"/>
  </si>
  <si>
    <t>Srsf2</t>
  </si>
  <si>
    <t>Thrb</t>
  </si>
  <si>
    <t>Ophn1</t>
    <phoneticPr fontId="2" type="noConversion"/>
  </si>
  <si>
    <t>Dapl1</t>
    <phoneticPr fontId="2" type="noConversion"/>
  </si>
  <si>
    <t>Ido2</t>
  </si>
  <si>
    <t>Gucy1a2</t>
    <phoneticPr fontId="2" type="noConversion"/>
  </si>
  <si>
    <t>Cnpy4</t>
    <phoneticPr fontId="2" type="noConversion"/>
  </si>
  <si>
    <t>Mocs2</t>
    <phoneticPr fontId="2" type="noConversion"/>
  </si>
  <si>
    <t>Gm11733</t>
  </si>
  <si>
    <t>Raver2</t>
    <phoneticPr fontId="2" type="noConversion"/>
  </si>
  <si>
    <t>Fgd3</t>
    <phoneticPr fontId="2" type="noConversion"/>
  </si>
  <si>
    <t>Sebox</t>
    <phoneticPr fontId="2" type="noConversion"/>
  </si>
  <si>
    <t>Sprr3</t>
  </si>
  <si>
    <t>Aox1</t>
    <phoneticPr fontId="2" type="noConversion"/>
  </si>
  <si>
    <t>4632404H12Rik</t>
    <phoneticPr fontId="2" type="noConversion"/>
  </si>
  <si>
    <t>Prep</t>
  </si>
  <si>
    <t>Map4k3</t>
    <phoneticPr fontId="2" type="noConversion"/>
  </si>
  <si>
    <t>Alx4</t>
  </si>
  <si>
    <t>A230065H16Rik</t>
  </si>
  <si>
    <t>1700128F08Rik</t>
  </si>
  <si>
    <t>Ostn</t>
  </si>
  <si>
    <t>Proca1</t>
  </si>
  <si>
    <t>Gstm3</t>
  </si>
  <si>
    <t>Pctp</t>
    <phoneticPr fontId="2" type="noConversion"/>
  </si>
  <si>
    <t>Nfatc1</t>
  </si>
  <si>
    <t>Nav1</t>
  </si>
  <si>
    <t>Arhgap36</t>
    <phoneticPr fontId="2" type="noConversion"/>
  </si>
  <si>
    <t>Tex38</t>
  </si>
  <si>
    <t>Gm13242</t>
  </si>
  <si>
    <t>Stk32b</t>
  </si>
  <si>
    <t>Tmem161b</t>
    <phoneticPr fontId="2" type="noConversion"/>
  </si>
  <si>
    <t>Dtna</t>
    <phoneticPr fontId="2" type="noConversion"/>
  </si>
  <si>
    <t>Nufip2</t>
  </si>
  <si>
    <t>1810037I17Rik</t>
  </si>
  <si>
    <t>Runx1t1</t>
    <phoneticPr fontId="2" type="noConversion"/>
  </si>
  <si>
    <t>Gm14744</t>
    <phoneticPr fontId="2" type="noConversion"/>
  </si>
  <si>
    <t>Gm21847</t>
    <phoneticPr fontId="2" type="noConversion"/>
  </si>
  <si>
    <t>Gm5089</t>
  </si>
  <si>
    <t>Zfp748</t>
    <phoneticPr fontId="2" type="noConversion"/>
  </si>
  <si>
    <t>Casp8</t>
    <phoneticPr fontId="2" type="noConversion"/>
  </si>
  <si>
    <t>Poln</t>
  </si>
  <si>
    <t>Vegfa</t>
    <phoneticPr fontId="2" type="noConversion"/>
  </si>
  <si>
    <t>Stfa3</t>
    <phoneticPr fontId="2" type="noConversion"/>
  </si>
  <si>
    <t>Schip1</t>
  </si>
  <si>
    <t>Arhgap20</t>
  </si>
  <si>
    <t>Dach1</t>
  </si>
  <si>
    <t>Camk2n1</t>
    <phoneticPr fontId="2" type="noConversion"/>
  </si>
  <si>
    <t>Cldn15</t>
    <phoneticPr fontId="2" type="noConversion"/>
  </si>
  <si>
    <t>Pik3r3</t>
  </si>
  <si>
    <t>Esp3</t>
    <phoneticPr fontId="2" type="noConversion"/>
  </si>
  <si>
    <t>Atp5f1</t>
  </si>
  <si>
    <t>Tomm22</t>
  </si>
  <si>
    <t>Dram1</t>
  </si>
  <si>
    <t>H13</t>
  </si>
  <si>
    <t>Myh7</t>
  </si>
  <si>
    <t>St8sia4</t>
  </si>
  <si>
    <t>4930523C07Rik</t>
  </si>
  <si>
    <t>Lypd1</t>
  </si>
  <si>
    <t>Prx</t>
  </si>
  <si>
    <t>Ccser1</t>
  </si>
  <si>
    <t>Dcdc2a</t>
  </si>
  <si>
    <t>Timd2</t>
    <phoneticPr fontId="2" type="noConversion"/>
  </si>
  <si>
    <t>Smco1</t>
  </si>
  <si>
    <t>Pard3b</t>
  </si>
  <si>
    <t>Llph</t>
  </si>
  <si>
    <t>Col4a4</t>
  </si>
  <si>
    <t>Tmem170b</t>
  </si>
  <si>
    <t>Tob1</t>
    <phoneticPr fontId="2" type="noConversion"/>
  </si>
  <si>
    <t>Cpsf6</t>
    <phoneticPr fontId="2" type="noConversion"/>
  </si>
  <si>
    <t>5430402E10Rik</t>
    <phoneticPr fontId="2" type="noConversion"/>
  </si>
  <si>
    <t>Hook1</t>
  </si>
  <si>
    <t>Hivep2</t>
    <phoneticPr fontId="2" type="noConversion"/>
  </si>
  <si>
    <t>Tcf12</t>
  </si>
  <si>
    <t>Itga9</t>
  </si>
  <si>
    <t>Gm4791</t>
  </si>
  <si>
    <t>Lin52</t>
    <phoneticPr fontId="2" type="noConversion"/>
  </si>
  <si>
    <t>Ptprr</t>
    <phoneticPr fontId="2" type="noConversion"/>
  </si>
  <si>
    <t>Stfa2</t>
  </si>
  <si>
    <t>Gpr26</t>
    <phoneticPr fontId="2" type="noConversion"/>
  </si>
  <si>
    <t>Mcee</t>
    <phoneticPr fontId="2" type="noConversion"/>
  </si>
  <si>
    <t>Csnk1a1</t>
  </si>
  <si>
    <t>Vash1</t>
    <phoneticPr fontId="2" type="noConversion"/>
  </si>
  <si>
    <t>S100a4</t>
    <phoneticPr fontId="2" type="noConversion"/>
  </si>
  <si>
    <t>Sfr1</t>
    <phoneticPr fontId="2" type="noConversion"/>
  </si>
  <si>
    <t>Cdk14</t>
  </si>
  <si>
    <t>1810074P20Rik</t>
  </si>
  <si>
    <t>Tepp</t>
  </si>
  <si>
    <t>Wdr38</t>
  </si>
  <si>
    <t>Mrps7</t>
  </si>
  <si>
    <t>Nr6a1</t>
  </si>
  <si>
    <t>Sprr2f</t>
    <phoneticPr fontId="2" type="noConversion"/>
  </si>
  <si>
    <t>Cela3b</t>
  </si>
  <si>
    <t>Pcp4</t>
  </si>
  <si>
    <t>Mex3b</t>
    <phoneticPr fontId="2" type="noConversion"/>
  </si>
  <si>
    <t>Hmgn2</t>
    <phoneticPr fontId="2" type="noConversion"/>
  </si>
  <si>
    <t>Morn2</t>
  </si>
  <si>
    <t>Nr3c2</t>
    <phoneticPr fontId="2" type="noConversion"/>
  </si>
  <si>
    <t>Ppp1r1c</t>
  </si>
  <si>
    <t>Wdr26</t>
  </si>
  <si>
    <t>Ankib1</t>
  </si>
  <si>
    <t>Mctp1</t>
  </si>
  <si>
    <t>Banp</t>
  </si>
  <si>
    <t>Wdr37</t>
  </si>
  <si>
    <t>Ogg1</t>
  </si>
  <si>
    <t>Zmat1</t>
  </si>
  <si>
    <t>Qser1</t>
  </si>
  <si>
    <t>Ly6g</t>
    <phoneticPr fontId="2" type="noConversion"/>
  </si>
  <si>
    <t>Grin2b</t>
    <phoneticPr fontId="2" type="noConversion"/>
  </si>
  <si>
    <t>Npb</t>
    <phoneticPr fontId="2" type="noConversion"/>
  </si>
  <si>
    <t>St8sia6</t>
  </si>
  <si>
    <t>Iars2</t>
    <phoneticPr fontId="2" type="noConversion"/>
  </si>
  <si>
    <t>Gpatch3</t>
  </si>
  <si>
    <t>Lama3</t>
    <phoneticPr fontId="2" type="noConversion"/>
  </si>
  <si>
    <t>Ankrd13d</t>
    <phoneticPr fontId="2" type="noConversion"/>
  </si>
  <si>
    <t>Elovl2</t>
    <phoneticPr fontId="2" type="noConversion"/>
  </si>
  <si>
    <t>Ipcef1</t>
  </si>
  <si>
    <t>Tspyl2</t>
  </si>
  <si>
    <t>Gkap1</t>
  </si>
  <si>
    <t>Taf4a</t>
  </si>
  <si>
    <t>Xirp2</t>
  </si>
  <si>
    <t>Celf6</t>
  </si>
  <si>
    <t>Stx11</t>
  </si>
  <si>
    <t>Acer2</t>
  </si>
  <si>
    <t>Clip3</t>
    <phoneticPr fontId="2" type="noConversion"/>
  </si>
  <si>
    <t>Glycam1</t>
  </si>
  <si>
    <t>Gm10176</t>
  </si>
  <si>
    <t>Slc30a5</t>
  </si>
  <si>
    <t>Ahdc1</t>
    <phoneticPr fontId="2" type="noConversion"/>
  </si>
  <si>
    <t>Eln</t>
  </si>
  <si>
    <t>Sult1d1</t>
  </si>
  <si>
    <t>C5ar1</t>
  </si>
  <si>
    <t>Ccdc70</t>
  </si>
  <si>
    <t>Cpeb2</t>
  </si>
  <si>
    <t>Tnrc6a</t>
    <phoneticPr fontId="2" type="noConversion"/>
  </si>
  <si>
    <t>Iqcg</t>
  </si>
  <si>
    <t>Tnfaip8l3</t>
    <phoneticPr fontId="2" type="noConversion"/>
  </si>
  <si>
    <t>Gm5591</t>
  </si>
  <si>
    <t>Scgb3a1</t>
  </si>
  <si>
    <t>Tet2</t>
  </si>
  <si>
    <t>Ly6i</t>
    <phoneticPr fontId="2" type="noConversion"/>
  </si>
  <si>
    <t>Esp1</t>
  </si>
  <si>
    <t>Cyct</t>
    <phoneticPr fontId="2" type="noConversion"/>
  </si>
  <si>
    <t>Mmp13</t>
  </si>
  <si>
    <t>Gm9966</t>
    <phoneticPr fontId="2" type="noConversion"/>
  </si>
  <si>
    <t>Parp16</t>
    <phoneticPr fontId="2" type="noConversion"/>
  </si>
  <si>
    <t>Prrg1</t>
  </si>
  <si>
    <t>Kcnj9</t>
  </si>
  <si>
    <t>Pcbp4</t>
  </si>
  <si>
    <t>Zfp108</t>
  </si>
  <si>
    <t>Irf2</t>
  </si>
  <si>
    <t>Tlr7</t>
  </si>
  <si>
    <t>Hepacam</t>
  </si>
  <si>
    <t>Defb15</t>
  </si>
  <si>
    <t>Prelid1</t>
    <phoneticPr fontId="2" type="noConversion"/>
  </si>
  <si>
    <t>Tcf7</t>
  </si>
  <si>
    <t>Slc39a2</t>
  </si>
  <si>
    <t>Klhdc2</t>
  </si>
  <si>
    <t>Gm1045</t>
  </si>
  <si>
    <t>Dnmt3a</t>
  </si>
  <si>
    <t>Ccdc82</t>
  </si>
  <si>
    <t>Foxg1</t>
    <phoneticPr fontId="2" type="noConversion"/>
  </si>
  <si>
    <t>Gtf2a1</t>
  </si>
  <si>
    <t>Lingo1</t>
  </si>
  <si>
    <t>Arrdc3</t>
    <phoneticPr fontId="2" type="noConversion"/>
  </si>
  <si>
    <t>Kcnb2</t>
  </si>
  <si>
    <t>Emc4</t>
    <phoneticPr fontId="2" type="noConversion"/>
  </si>
  <si>
    <t>2510009E07Rik</t>
  </si>
  <si>
    <t>Ccnc</t>
    <phoneticPr fontId="2" type="noConversion"/>
  </si>
  <si>
    <t>Pttg1ip</t>
  </si>
  <si>
    <t>Elmod2</t>
    <phoneticPr fontId="2" type="noConversion"/>
  </si>
  <si>
    <t>Hnrnpa3</t>
  </si>
  <si>
    <t>Lyzl1</t>
    <phoneticPr fontId="2" type="noConversion"/>
  </si>
  <si>
    <t>Asb5</t>
    <phoneticPr fontId="2" type="noConversion"/>
  </si>
  <si>
    <t>Wfdc13</t>
  </si>
  <si>
    <t>Rit2</t>
    <phoneticPr fontId="2" type="noConversion"/>
  </si>
  <si>
    <t>Nebl</t>
    <phoneticPr fontId="2" type="noConversion"/>
  </si>
  <si>
    <t>Hsd17b12</t>
    <phoneticPr fontId="2" type="noConversion"/>
  </si>
  <si>
    <t>Gprin3</t>
  </si>
  <si>
    <t>Mrps24</t>
  </si>
  <si>
    <t>Icam5</t>
  </si>
  <si>
    <t>Lrrn3</t>
  </si>
  <si>
    <t>Gm7903</t>
    <phoneticPr fontId="2" type="noConversion"/>
  </si>
  <si>
    <t>Hnrnpl</t>
  </si>
  <si>
    <t>Slc25a20</t>
  </si>
  <si>
    <t>Atxn7l3</t>
  </si>
  <si>
    <t>Rpl22</t>
  </si>
  <si>
    <t>Gm11110</t>
  </si>
  <si>
    <t>Manba</t>
  </si>
  <si>
    <t>Lmod2</t>
  </si>
  <si>
    <t>2410137M14Rik</t>
  </si>
  <si>
    <t>Plekhg6</t>
  </si>
  <si>
    <t>Tspan8</t>
  </si>
  <si>
    <t>Elovl6</t>
    <phoneticPr fontId="2" type="noConversion"/>
  </si>
  <si>
    <t>Col3a1</t>
  </si>
  <si>
    <t>Zfp277</t>
    <phoneticPr fontId="2" type="noConversion"/>
  </si>
  <si>
    <t>Hunk</t>
  </si>
  <si>
    <t>Gm13212</t>
  </si>
  <si>
    <t>Snhg11</t>
  </si>
  <si>
    <t>Zc3hav1l</t>
  </si>
  <si>
    <t>Asap1</t>
    <phoneticPr fontId="2" type="noConversion"/>
  </si>
  <si>
    <t>Med12l</t>
  </si>
  <si>
    <t>Tecta</t>
  </si>
  <si>
    <t>AI987944</t>
    <phoneticPr fontId="2" type="noConversion"/>
  </si>
  <si>
    <t>Uso1</t>
    <phoneticPr fontId="2" type="noConversion"/>
  </si>
  <si>
    <t>Phc3</t>
  </si>
  <si>
    <t>Tnni1</t>
  </si>
  <si>
    <t>Mndal</t>
  </si>
  <si>
    <t>Ppp1r2</t>
  </si>
  <si>
    <t>AK010878</t>
    <phoneticPr fontId="2" type="noConversion"/>
  </si>
  <si>
    <t>Gm11569</t>
  </si>
  <si>
    <t>Tssk1</t>
  </si>
  <si>
    <t>Fxyd7</t>
  </si>
  <si>
    <t>Lysmd4</t>
  </si>
  <si>
    <t>Trmt112</t>
    <phoneticPr fontId="2" type="noConversion"/>
  </si>
  <si>
    <t>Rad51b</t>
    <phoneticPr fontId="2" type="noConversion"/>
  </si>
  <si>
    <t>Rnf40</t>
    <phoneticPr fontId="2" type="noConversion"/>
  </si>
  <si>
    <t>Pnoc</t>
  </si>
  <si>
    <t>AV320801</t>
    <phoneticPr fontId="2" type="noConversion"/>
  </si>
  <si>
    <t>Gabarap</t>
  </si>
  <si>
    <t>Sh2d1a</t>
  </si>
  <si>
    <t>Chrm1</t>
  </si>
  <si>
    <t>Slc39a12</t>
  </si>
  <si>
    <t>Trpm1</t>
    <phoneticPr fontId="2" type="noConversion"/>
  </si>
  <si>
    <t>Ebf2</t>
  </si>
  <si>
    <t>Sostdc1</t>
  </si>
  <si>
    <t>4932415D10Rik</t>
    <phoneticPr fontId="2" type="noConversion"/>
  </si>
  <si>
    <t>Nr3c2</t>
  </si>
  <si>
    <t>Pou2f2</t>
  </si>
  <si>
    <t>Trmt10b</t>
  </si>
  <si>
    <t>Gnat1</t>
  </si>
  <si>
    <t>Rerg</t>
    <phoneticPr fontId="2" type="noConversion"/>
  </si>
  <si>
    <t>Mylk4</t>
  </si>
  <si>
    <t>Itsn1</t>
  </si>
  <si>
    <t>Pik3ca</t>
  </si>
  <si>
    <t>Zfx</t>
    <phoneticPr fontId="2" type="noConversion"/>
  </si>
  <si>
    <t>Ppargc1b</t>
    <phoneticPr fontId="2" type="noConversion"/>
  </si>
  <si>
    <t>Rnf165</t>
  </si>
  <si>
    <t>Slc39a10</t>
  </si>
  <si>
    <t>Fam126a</t>
    <phoneticPr fontId="2" type="noConversion"/>
  </si>
  <si>
    <t>Sgms1</t>
  </si>
  <si>
    <t>Plcxd2</t>
    <phoneticPr fontId="2" type="noConversion"/>
  </si>
  <si>
    <t>3110007F17Rik</t>
  </si>
  <si>
    <t>Hyal6</t>
  </si>
  <si>
    <t>Slc35f6</t>
    <phoneticPr fontId="2" type="noConversion"/>
  </si>
  <si>
    <t>Rd3l</t>
  </si>
  <si>
    <t>Krtap5-5</t>
  </si>
  <si>
    <t>Slc6a7</t>
    <phoneticPr fontId="2" type="noConversion"/>
  </si>
  <si>
    <t>Oas1c</t>
  </si>
  <si>
    <t>Fsd1l</t>
  </si>
  <si>
    <t>Tex264</t>
  </si>
  <si>
    <t>Gm15023</t>
    <phoneticPr fontId="2" type="noConversion"/>
  </si>
  <si>
    <t>Brd1</t>
  </si>
  <si>
    <t>A530054K11Rik</t>
    <phoneticPr fontId="2" type="noConversion"/>
  </si>
  <si>
    <t>Sec24c</t>
    <phoneticPr fontId="2" type="noConversion"/>
  </si>
  <si>
    <t>Scn8a</t>
  </si>
  <si>
    <t>Rasgrf1</t>
  </si>
  <si>
    <t>Ubn2</t>
    <phoneticPr fontId="2" type="noConversion"/>
  </si>
  <si>
    <t>Mlx</t>
  </si>
  <si>
    <t>Sim2</t>
  </si>
  <si>
    <t>N4bp2l1</t>
  </si>
  <si>
    <t>Cacng2</t>
  </si>
  <si>
    <t>Nasp</t>
    <phoneticPr fontId="2" type="noConversion"/>
  </si>
  <si>
    <t>Abcc9</t>
  </si>
  <si>
    <t>Igf2bp3</t>
  </si>
  <si>
    <t>Ctnnb1</t>
  </si>
  <si>
    <t>Amer2</t>
  </si>
  <si>
    <t>Cylc2</t>
  </si>
  <si>
    <t>Dcun1d3</t>
    <phoneticPr fontId="2" type="noConversion"/>
  </si>
  <si>
    <t>Rala</t>
  </si>
  <si>
    <t>Fam126b</t>
  </si>
  <si>
    <t>Jmy</t>
  </si>
  <si>
    <t>Tmsb15b1</t>
  </si>
  <si>
    <t>Krtap2-4</t>
  </si>
  <si>
    <t>Pbx1</t>
    <phoneticPr fontId="2" type="noConversion"/>
  </si>
  <si>
    <t>Sugct</t>
    <phoneticPr fontId="2" type="noConversion"/>
  </si>
  <si>
    <t>Saa1</t>
    <phoneticPr fontId="2" type="noConversion"/>
  </si>
  <si>
    <t>Pdgfd</t>
  </si>
  <si>
    <t>Zfp790</t>
  </si>
  <si>
    <t>Tmem86b</t>
    <phoneticPr fontId="2" type="noConversion"/>
  </si>
  <si>
    <t>Xaf1</t>
    <phoneticPr fontId="2" type="noConversion"/>
  </si>
  <si>
    <t>Prph</t>
    <phoneticPr fontId="2" type="noConversion"/>
  </si>
  <si>
    <t>Grxcr2</t>
    <phoneticPr fontId="2" type="noConversion"/>
  </si>
  <si>
    <t>Ubr3</t>
  </si>
  <si>
    <t>Adam9</t>
  </si>
  <si>
    <t>Pramel3</t>
  </si>
  <si>
    <t>Usp9x</t>
  </si>
  <si>
    <t>AA987161</t>
  </si>
  <si>
    <t>Drg2</t>
    <phoneticPr fontId="2" type="noConversion"/>
  </si>
  <si>
    <t>Kpna4</t>
  </si>
  <si>
    <t>Slc10a3</t>
    <phoneticPr fontId="2" type="noConversion"/>
  </si>
  <si>
    <t>Trpc4</t>
    <phoneticPr fontId="2" type="noConversion"/>
  </si>
  <si>
    <t>Crisp4</t>
  </si>
  <si>
    <t>Hmga2</t>
  </si>
  <si>
    <t>Efcab11</t>
  </si>
  <si>
    <t>Cdh11</t>
  </si>
  <si>
    <t>Thsd4</t>
  </si>
  <si>
    <t>Eif4e2</t>
  </si>
  <si>
    <t>Npas4</t>
    <phoneticPr fontId="2" type="noConversion"/>
  </si>
  <si>
    <t>Adi1</t>
  </si>
  <si>
    <t>Paf1</t>
  </si>
  <si>
    <t>Rab11fip2</t>
  </si>
  <si>
    <t>Pank3</t>
  </si>
  <si>
    <t>Sema5a</t>
  </si>
  <si>
    <t>Pou1f1</t>
  </si>
  <si>
    <t>Ctgf</t>
  </si>
  <si>
    <t>Capn6</t>
  </si>
  <si>
    <t>Tmem123</t>
    <phoneticPr fontId="2" type="noConversion"/>
  </si>
  <si>
    <t>Araf</t>
    <phoneticPr fontId="2" type="noConversion"/>
  </si>
  <si>
    <t>Usp44</t>
    <phoneticPr fontId="2" type="noConversion"/>
  </si>
  <si>
    <t>Paqr6</t>
  </si>
  <si>
    <t>Atp5g1</t>
    <phoneticPr fontId="2" type="noConversion"/>
  </si>
  <si>
    <t>Pdap1</t>
    <phoneticPr fontId="2" type="noConversion"/>
  </si>
  <si>
    <t>Bhlha15</t>
    <phoneticPr fontId="2" type="noConversion"/>
  </si>
  <si>
    <t>Dnajb9</t>
  </si>
  <si>
    <t>Arpc5l</t>
    <phoneticPr fontId="2" type="noConversion"/>
  </si>
  <si>
    <t>Ggt7</t>
  </si>
  <si>
    <t>Stag2</t>
    <phoneticPr fontId="2" type="noConversion"/>
  </si>
  <si>
    <t>Ier2</t>
  </si>
  <si>
    <t>Slitrk5</t>
  </si>
  <si>
    <t>Nsa2</t>
  </si>
  <si>
    <t>Fbxo48</t>
  </si>
  <si>
    <t>Idh3b</t>
  </si>
  <si>
    <t>Sim1</t>
  </si>
  <si>
    <t>Spib</t>
  </si>
  <si>
    <t>Ihh</t>
  </si>
  <si>
    <t>Plcb1</t>
    <phoneticPr fontId="2" type="noConversion"/>
  </si>
  <si>
    <t>Zfp462</t>
    <phoneticPr fontId="2" type="noConversion"/>
  </si>
  <si>
    <t>Tdg</t>
  </si>
  <si>
    <t>Pde1c</t>
    <phoneticPr fontId="2" type="noConversion"/>
  </si>
  <si>
    <t>Papolb</t>
    <phoneticPr fontId="2" type="noConversion"/>
  </si>
  <si>
    <t>Txnl1</t>
  </si>
  <si>
    <t>Tmx2</t>
  </si>
  <si>
    <t>Zfp128</t>
    <phoneticPr fontId="2" type="noConversion"/>
  </si>
  <si>
    <t>Mcm8</t>
  </si>
  <si>
    <t>Skil</t>
  </si>
  <si>
    <t>4933414I15Rik</t>
    <phoneticPr fontId="2" type="noConversion"/>
  </si>
  <si>
    <t>Sec63</t>
  </si>
  <si>
    <t>Taf5</t>
    <phoneticPr fontId="2" type="noConversion"/>
  </si>
  <si>
    <t>Pdxk</t>
  </si>
  <si>
    <t>Gm21708</t>
  </si>
  <si>
    <t>Olfm3</t>
  </si>
  <si>
    <t>Tacc1</t>
    <phoneticPr fontId="2" type="noConversion"/>
  </si>
  <si>
    <t>Elavl2</t>
  </si>
  <si>
    <t>Cln6</t>
  </si>
  <si>
    <t>Rspo3</t>
  </si>
  <si>
    <t>Prame</t>
    <phoneticPr fontId="2" type="noConversion"/>
  </si>
  <si>
    <t>Cstf3</t>
    <phoneticPr fontId="2" type="noConversion"/>
  </si>
  <si>
    <t>Ldoc1</t>
  </si>
  <si>
    <t>1700006A11Rik</t>
    <phoneticPr fontId="2" type="noConversion"/>
  </si>
  <si>
    <t>Mettl14</t>
    <phoneticPr fontId="2" type="noConversion"/>
  </si>
  <si>
    <t>Tnfsf15</t>
  </si>
  <si>
    <t>Ywhah</t>
  </si>
  <si>
    <t>Naa15</t>
  </si>
  <si>
    <t>Esp36</t>
  </si>
  <si>
    <t>Fut9</t>
  </si>
  <si>
    <t>Rimkla</t>
  </si>
  <si>
    <t>H2-M5</t>
    <phoneticPr fontId="2" type="noConversion"/>
  </si>
  <si>
    <t>Ptges</t>
  </si>
  <si>
    <t>Caprin2</t>
  </si>
  <si>
    <t>Ssbp3</t>
    <phoneticPr fontId="2" type="noConversion"/>
  </si>
  <si>
    <t>Ar</t>
  </si>
  <si>
    <t>Col2a1</t>
    <phoneticPr fontId="2" type="noConversion"/>
  </si>
  <si>
    <t>Nms</t>
  </si>
  <si>
    <t>Slc10a5</t>
  </si>
  <si>
    <t>Trappc2</t>
  </si>
  <si>
    <t>Mybpc1</t>
    <phoneticPr fontId="2" type="noConversion"/>
  </si>
  <si>
    <t>Polr3k</t>
    <phoneticPr fontId="2" type="noConversion"/>
  </si>
  <si>
    <t>Zfp600</t>
  </si>
  <si>
    <t>Prkaa2</t>
  </si>
  <si>
    <t>Pou2f1</t>
  </si>
  <si>
    <t>Trove2</t>
  </si>
  <si>
    <t>Tspyl1</t>
  </si>
  <si>
    <t>Mrpl21</t>
    <phoneticPr fontId="2" type="noConversion"/>
  </si>
  <si>
    <t>Rbmy</t>
  </si>
  <si>
    <t>Akap14</t>
  </si>
  <si>
    <t>Tnpo2</t>
    <phoneticPr fontId="2" type="noConversion"/>
  </si>
  <si>
    <t>Ccp110</t>
    <phoneticPr fontId="2" type="noConversion"/>
  </si>
  <si>
    <t>Fmo5</t>
    <phoneticPr fontId="2" type="noConversion"/>
  </si>
  <si>
    <t>Zbtb24</t>
  </si>
  <si>
    <t>Lhx1</t>
  </si>
  <si>
    <t>Ythdf1</t>
    <phoneticPr fontId="2" type="noConversion"/>
  </si>
  <si>
    <t>Mmp2</t>
  </si>
  <si>
    <t>Kras</t>
  </si>
  <si>
    <t>Naif1</t>
    <phoneticPr fontId="2" type="noConversion"/>
  </si>
  <si>
    <t>Sh3bp4</t>
  </si>
  <si>
    <t>Nkiras1</t>
  </si>
  <si>
    <t>Gm5128</t>
  </si>
  <si>
    <t>Ranbp3</t>
  </si>
  <si>
    <t>Izumo3</t>
  </si>
  <si>
    <t>Polg</t>
  </si>
  <si>
    <t>4933434E20Rik</t>
  </si>
  <si>
    <t>Gm3696</t>
  </si>
  <si>
    <t>Zmynd11</t>
  </si>
  <si>
    <t>Trim11</t>
  </si>
  <si>
    <t>Chek1</t>
  </si>
  <si>
    <t>Tra2a</t>
  </si>
  <si>
    <t>Pdlim5</t>
  </si>
  <si>
    <t>Tmem169</t>
  </si>
  <si>
    <t>Ccdc93</t>
    <phoneticPr fontId="2" type="noConversion"/>
  </si>
  <si>
    <t>Igf1</t>
  </si>
  <si>
    <t>Eif5a</t>
  </si>
  <si>
    <t>Slc7a15</t>
  </si>
  <si>
    <t>Pdcd1lg2</t>
  </si>
  <si>
    <t>Cul2</t>
  </si>
  <si>
    <t>Slc25a33</t>
  </si>
  <si>
    <t>Nedd9</t>
  </si>
  <si>
    <t>Gm8271</t>
  </si>
  <si>
    <t>Jph4</t>
  </si>
  <si>
    <t>Gm3376</t>
  </si>
  <si>
    <t>Kif18a</t>
  </si>
  <si>
    <t>Arhgap12</t>
    <phoneticPr fontId="2" type="noConversion"/>
  </si>
  <si>
    <t>Pla2g4c</t>
    <phoneticPr fontId="2" type="noConversion"/>
  </si>
  <si>
    <t>Bbx</t>
    <phoneticPr fontId="2" type="noConversion"/>
  </si>
  <si>
    <t>Slc27a3</t>
    <phoneticPr fontId="2" type="noConversion"/>
  </si>
  <si>
    <t>Pias1</t>
  </si>
  <si>
    <t>Tub</t>
    <phoneticPr fontId="2" type="noConversion"/>
  </si>
  <si>
    <t>Btc</t>
    <phoneticPr fontId="2" type="noConversion"/>
  </si>
  <si>
    <t>Nlrp12</t>
    <phoneticPr fontId="2" type="noConversion"/>
  </si>
  <si>
    <t>Gpc1</t>
  </si>
  <si>
    <t>Alg13</t>
  </si>
  <si>
    <t>Naa30</t>
  </si>
  <si>
    <t>Fcgr3</t>
  </si>
  <si>
    <t>Ttc27</t>
  </si>
  <si>
    <t>Ptger2</t>
  </si>
  <si>
    <t>Fgf12</t>
  </si>
  <si>
    <t>4930555G01Rik</t>
    <phoneticPr fontId="2" type="noConversion"/>
  </si>
  <si>
    <t>Paqr4</t>
  </si>
  <si>
    <t>Naa35</t>
  </si>
  <si>
    <t>Prtg</t>
    <phoneticPr fontId="2" type="noConversion"/>
  </si>
  <si>
    <t>Zeb2</t>
    <phoneticPr fontId="2" type="noConversion"/>
  </si>
  <si>
    <t>3110057O12Rik</t>
    <phoneticPr fontId="2" type="noConversion"/>
  </si>
  <si>
    <t>Ms4a5</t>
  </si>
  <si>
    <t>Kcna4</t>
    <phoneticPr fontId="2" type="noConversion"/>
  </si>
  <si>
    <t>Sypl2</t>
  </si>
  <si>
    <t>Gm16503</t>
    <phoneticPr fontId="2" type="noConversion"/>
  </si>
  <si>
    <t>Hlf</t>
  </si>
  <si>
    <t>Pclo</t>
  </si>
  <si>
    <t>N4bp2l2</t>
  </si>
  <si>
    <t>Cdnf</t>
  </si>
  <si>
    <t>Cd300lg</t>
  </si>
  <si>
    <t>Gm9979</t>
  </si>
  <si>
    <t>Sln</t>
  </si>
  <si>
    <t>Zkscan8</t>
  </si>
  <si>
    <t>A730018C14Rik</t>
    <phoneticPr fontId="2" type="noConversion"/>
  </si>
  <si>
    <t>Ptpn3</t>
  </si>
  <si>
    <t>Cer1</t>
    <phoneticPr fontId="2" type="noConversion"/>
  </si>
  <si>
    <t>Pdzd2</t>
  </si>
  <si>
    <t>Kank4</t>
    <phoneticPr fontId="2" type="noConversion"/>
  </si>
  <si>
    <t>Vapa</t>
    <phoneticPr fontId="2" type="noConversion"/>
  </si>
  <si>
    <t>Exoc6b</t>
  </si>
  <si>
    <t>Cd47</t>
  </si>
  <si>
    <t>Fam210a</t>
    <phoneticPr fontId="2" type="noConversion"/>
  </si>
  <si>
    <t>Eif3j2</t>
  </si>
  <si>
    <t>P2ry13</t>
  </si>
  <si>
    <t>Tcf24</t>
  </si>
  <si>
    <t>Tmem245</t>
  </si>
  <si>
    <t>Zfp9</t>
  </si>
  <si>
    <t>Gm2897</t>
  </si>
  <si>
    <t>Hdx</t>
  </si>
  <si>
    <t>Ebf1</t>
  </si>
  <si>
    <t>4833439L19Rik</t>
  </si>
  <si>
    <t>Phex</t>
  </si>
  <si>
    <t>Kcnh7</t>
    <phoneticPr fontId="2" type="noConversion"/>
  </si>
  <si>
    <t>Igf1</t>
    <phoneticPr fontId="2" type="noConversion"/>
  </si>
  <si>
    <t>Myo6</t>
  </si>
  <si>
    <t>Crhbp</t>
  </si>
  <si>
    <t>Zfp738</t>
  </si>
  <si>
    <t>Kirrel</t>
    <phoneticPr fontId="2" type="noConversion"/>
  </si>
  <si>
    <t>Rap2a</t>
  </si>
  <si>
    <t>Zbed6</t>
    <phoneticPr fontId="2" type="noConversion"/>
  </si>
  <si>
    <t>Rarb</t>
  </si>
  <si>
    <t>Rnase1</t>
    <phoneticPr fontId="2" type="noConversion"/>
  </si>
  <si>
    <t>Itga4</t>
  </si>
  <si>
    <t>Sub1</t>
  </si>
  <si>
    <t>Tmed8</t>
  </si>
  <si>
    <t>Gm4064</t>
  </si>
  <si>
    <t>Tpt1</t>
  </si>
  <si>
    <t>Lrrtm3</t>
    <phoneticPr fontId="2" type="noConversion"/>
  </si>
  <si>
    <t>Lrguk</t>
  </si>
  <si>
    <t>Tada2b</t>
    <phoneticPr fontId="2" type="noConversion"/>
  </si>
  <si>
    <t>Map10</t>
    <phoneticPr fontId="2" type="noConversion"/>
  </si>
  <si>
    <t>Rnf144b</t>
    <phoneticPr fontId="2" type="noConversion"/>
  </si>
  <si>
    <t>Sspn</t>
    <phoneticPr fontId="2" type="noConversion"/>
  </si>
  <si>
    <t>Bicd2</t>
    <phoneticPr fontId="2" type="noConversion"/>
  </si>
  <si>
    <t>Rps6ka4</t>
    <phoneticPr fontId="2" type="noConversion"/>
  </si>
  <si>
    <t>Cabs1</t>
  </si>
  <si>
    <t>Tnrc6b</t>
    <phoneticPr fontId="2" type="noConversion"/>
  </si>
  <si>
    <t>Bbx</t>
  </si>
  <si>
    <t>Gdf6</t>
  </si>
  <si>
    <t>Nol3</t>
    <phoneticPr fontId="2" type="noConversion"/>
  </si>
  <si>
    <t>Sirt1</t>
  </si>
  <si>
    <t>Scn7a</t>
  </si>
  <si>
    <t>Tial1</t>
  </si>
  <si>
    <t>Cdh2</t>
    <phoneticPr fontId="2" type="noConversion"/>
  </si>
  <si>
    <t>Vmn1r65</t>
  </si>
  <si>
    <t>4930544D05Rik</t>
    <phoneticPr fontId="2" type="noConversion"/>
  </si>
  <si>
    <t>Tram2</t>
    <phoneticPr fontId="2" type="noConversion"/>
  </si>
  <si>
    <t>Gas2l3</t>
  </si>
  <si>
    <t>Tktl1</t>
  </si>
  <si>
    <t>Cpne3</t>
  </si>
  <si>
    <t>Rsf1</t>
    <phoneticPr fontId="2" type="noConversion"/>
  </si>
  <si>
    <t>Cttnbp2nl</t>
  </si>
  <si>
    <t>Cd59b</t>
  </si>
  <si>
    <t>Gm21704</t>
  </si>
  <si>
    <t>Zfp960</t>
    <phoneticPr fontId="2" type="noConversion"/>
  </si>
  <si>
    <t>Nfia</t>
  </si>
  <si>
    <t>Gm10778</t>
  </si>
  <si>
    <t>Robo2</t>
    <phoneticPr fontId="2" type="noConversion"/>
  </si>
  <si>
    <t>Ppp1r8</t>
    <phoneticPr fontId="2" type="noConversion"/>
  </si>
  <si>
    <t>Nlgn1</t>
    <phoneticPr fontId="2" type="noConversion"/>
  </si>
  <si>
    <t>Larp1b</t>
    <phoneticPr fontId="2" type="noConversion"/>
  </si>
  <si>
    <t>Cdh12</t>
    <phoneticPr fontId="2" type="noConversion"/>
  </si>
  <si>
    <t>Naa50</t>
    <phoneticPr fontId="2" type="noConversion"/>
  </si>
  <si>
    <t>Ankrd13b</t>
    <phoneticPr fontId="2" type="noConversion"/>
  </si>
  <si>
    <t>Pura</t>
    <phoneticPr fontId="2" type="noConversion"/>
  </si>
  <si>
    <t>Stx1b</t>
  </si>
  <si>
    <t>Tet3</t>
  </si>
  <si>
    <t>Cdc40</t>
  </si>
  <si>
    <t>Lats1</t>
    <phoneticPr fontId="2" type="noConversion"/>
  </si>
  <si>
    <t>Nfasc</t>
  </si>
  <si>
    <t>Erlin1</t>
    <phoneticPr fontId="2" type="noConversion"/>
  </si>
  <si>
    <t>Cdon</t>
  </si>
  <si>
    <t>Gpr153</t>
  </si>
  <si>
    <t>Fem1b</t>
    <phoneticPr fontId="2" type="noConversion"/>
  </si>
  <si>
    <t>Vamp4</t>
  </si>
  <si>
    <t>Palmd</t>
  </si>
  <si>
    <t>Rab5c</t>
    <phoneticPr fontId="2" type="noConversion"/>
  </si>
  <si>
    <t>Cdc42ep4</t>
  </si>
  <si>
    <t>BC107364</t>
  </si>
  <si>
    <t>Mug2</t>
  </si>
  <si>
    <t>Pou3f2</t>
    <phoneticPr fontId="2" type="noConversion"/>
  </si>
  <si>
    <t>Wnt8b</t>
  </si>
  <si>
    <t>Coq10b</t>
  </si>
  <si>
    <t>Igfbp7</t>
  </si>
  <si>
    <t>Tmem65</t>
    <phoneticPr fontId="2" type="noConversion"/>
  </si>
  <si>
    <t>Actr2</t>
  </si>
  <si>
    <t>Lurap1l</t>
  </si>
  <si>
    <t>Hemgn</t>
    <phoneticPr fontId="2" type="noConversion"/>
  </si>
  <si>
    <t>Zfp874b</t>
    <phoneticPr fontId="2" type="noConversion"/>
  </si>
  <si>
    <t>Scn4b</t>
    <phoneticPr fontId="2" type="noConversion"/>
  </si>
  <si>
    <t>Txnrd1</t>
    <phoneticPr fontId="2" type="noConversion"/>
  </si>
  <si>
    <t>Klf6</t>
    <phoneticPr fontId="2" type="noConversion"/>
  </si>
  <si>
    <t>Fcrl1</t>
  </si>
  <si>
    <t>Usp3</t>
  </si>
  <si>
    <t>Zbtb10</t>
  </si>
  <si>
    <t>Baz1a</t>
  </si>
  <si>
    <t>Acadsb</t>
  </si>
  <si>
    <t>Slc22a23</t>
    <phoneticPr fontId="2" type="noConversion"/>
  </si>
  <si>
    <t>Esrrg</t>
  </si>
  <si>
    <t>Cbln2</t>
  </si>
  <si>
    <t>Lysmd1</t>
  </si>
  <si>
    <t>Supt5</t>
  </si>
  <si>
    <t>Ywhaq</t>
  </si>
  <si>
    <t>Asprv1</t>
  </si>
  <si>
    <t>Naa50</t>
  </si>
  <si>
    <t>Col4a5</t>
  </si>
  <si>
    <t>Dkk1</t>
  </si>
  <si>
    <t>Ptbp3</t>
  </si>
  <si>
    <t>Baz2a</t>
  </si>
  <si>
    <t>Odf2</t>
  </si>
  <si>
    <t>Lmf2</t>
    <phoneticPr fontId="2" type="noConversion"/>
  </si>
  <si>
    <t>Tm2d1</t>
    <phoneticPr fontId="2" type="noConversion"/>
  </si>
  <si>
    <t>Dyrk1a</t>
  </si>
  <si>
    <t>9330159F19Rik</t>
    <phoneticPr fontId="2" type="noConversion"/>
  </si>
  <si>
    <t>Isoc1</t>
    <phoneticPr fontId="2" type="noConversion"/>
  </si>
  <si>
    <t>Mtx3</t>
    <phoneticPr fontId="2" type="noConversion"/>
  </si>
  <si>
    <t>Kcnk2</t>
    <phoneticPr fontId="2" type="noConversion"/>
  </si>
  <si>
    <t>Plec</t>
  </si>
  <si>
    <t>Gab1</t>
    <phoneticPr fontId="2" type="noConversion"/>
  </si>
  <si>
    <t>Cops7b</t>
    <phoneticPr fontId="2" type="noConversion"/>
  </si>
  <si>
    <t>Limk2</t>
    <phoneticPr fontId="2" type="noConversion"/>
  </si>
  <si>
    <t>Gpr152</t>
  </si>
  <si>
    <t>Tjp1</t>
  </si>
  <si>
    <t>Cdyl</t>
    <phoneticPr fontId="2" type="noConversion"/>
  </si>
  <si>
    <t>Hnrnpll</t>
    <phoneticPr fontId="2" type="noConversion"/>
  </si>
  <si>
    <t>Mboat7</t>
    <phoneticPr fontId="2" type="noConversion"/>
  </si>
  <si>
    <t>Mast3</t>
  </si>
  <si>
    <t>Mmp16</t>
    <phoneticPr fontId="2" type="noConversion"/>
  </si>
  <si>
    <t>Mgrn1</t>
  </si>
  <si>
    <t>Ccdc130</t>
  </si>
  <si>
    <t>Rpp40</t>
  </si>
  <si>
    <t>4930402H24Rik</t>
    <phoneticPr fontId="2" type="noConversion"/>
  </si>
  <si>
    <t>Mlph</t>
  </si>
  <si>
    <t>Ccdc22</t>
  </si>
  <si>
    <t>Traf5</t>
  </si>
  <si>
    <t>Myo5a</t>
    <phoneticPr fontId="2" type="noConversion"/>
  </si>
  <si>
    <t>Otud4</t>
    <phoneticPr fontId="2" type="noConversion"/>
  </si>
  <si>
    <t>Defb8</t>
  </si>
  <si>
    <t>Arhgap42</t>
  </si>
  <si>
    <t>Slc25a23</t>
  </si>
  <si>
    <t>Gm10352</t>
  </si>
  <si>
    <t>Map1lc3b</t>
    <phoneticPr fontId="2" type="noConversion"/>
  </si>
  <si>
    <t>Ngef</t>
    <phoneticPr fontId="2" type="noConversion"/>
  </si>
  <si>
    <t>Tmem64</t>
    <phoneticPr fontId="2" type="noConversion"/>
  </si>
  <si>
    <t>Zbtb38</t>
    <phoneticPr fontId="2" type="noConversion"/>
  </si>
  <si>
    <t>Cyyr1</t>
    <phoneticPr fontId="2" type="noConversion"/>
  </si>
  <si>
    <t>Mboat2</t>
    <phoneticPr fontId="2" type="noConversion"/>
  </si>
  <si>
    <t>Taok3</t>
    <phoneticPr fontId="2" type="noConversion"/>
  </si>
  <si>
    <t>Cnot6l</t>
    <phoneticPr fontId="2" type="noConversion"/>
  </si>
  <si>
    <t>Gm9125</t>
  </si>
  <si>
    <t>Tex12</t>
  </si>
  <si>
    <t>Trp53bp1</t>
  </si>
  <si>
    <t>Hspa13</t>
  </si>
  <si>
    <t>Dcaf10</t>
  </si>
  <si>
    <t>Tox</t>
  </si>
  <si>
    <t>Zfx</t>
  </si>
  <si>
    <t>Ms4a6c</t>
  </si>
  <si>
    <t>Hrk</t>
  </si>
  <si>
    <t>Pik3r1</t>
    <phoneticPr fontId="2" type="noConversion"/>
  </si>
  <si>
    <t>Psg25</t>
  </si>
  <si>
    <t>Tmpo</t>
    <phoneticPr fontId="2" type="noConversion"/>
  </si>
  <si>
    <t>Sbk3</t>
  </si>
  <si>
    <t>Frs2</t>
  </si>
  <si>
    <t>Mrpl47</t>
    <phoneticPr fontId="2" type="noConversion"/>
  </si>
  <si>
    <t>Lin28b</t>
    <phoneticPr fontId="2" type="noConversion"/>
  </si>
  <si>
    <t>Gne</t>
  </si>
  <si>
    <t>Oscp1</t>
  </si>
  <si>
    <t>Gm21677</t>
  </si>
  <si>
    <t>Klhl15</t>
    <phoneticPr fontId="2" type="noConversion"/>
  </si>
  <si>
    <t>Lrrc61</t>
    <phoneticPr fontId="2" type="noConversion"/>
  </si>
  <si>
    <t>Mbnl2</t>
    <phoneticPr fontId="2" type="noConversion"/>
  </si>
  <si>
    <t>Fut9</t>
    <phoneticPr fontId="2" type="noConversion"/>
  </si>
  <si>
    <t>Cops2</t>
    <phoneticPr fontId="2" type="noConversion"/>
  </si>
  <si>
    <t>Dmtf1</t>
  </si>
  <si>
    <t>Zfyve20</t>
    <phoneticPr fontId="2" type="noConversion"/>
  </si>
  <si>
    <t>Zfp516</t>
    <phoneticPr fontId="2" type="noConversion"/>
  </si>
  <si>
    <t>Ankrd52</t>
    <phoneticPr fontId="2" type="noConversion"/>
  </si>
  <si>
    <t>Gdf11</t>
  </si>
  <si>
    <t>Mrpl36</t>
  </si>
  <si>
    <t>Corin</t>
  </si>
  <si>
    <t>Blzf1</t>
  </si>
  <si>
    <t>Xpo7</t>
  </si>
  <si>
    <t>Eny2</t>
  </si>
  <si>
    <t>Pafah1b2</t>
  </si>
  <si>
    <t>Slfn9</t>
  </si>
  <si>
    <t>Dbpht2</t>
  </si>
  <si>
    <t>Mfap5</t>
    <phoneticPr fontId="2" type="noConversion"/>
  </si>
  <si>
    <t>C5ar2</t>
    <phoneticPr fontId="2" type="noConversion"/>
  </si>
  <si>
    <t>Ccdc89</t>
  </si>
  <si>
    <t>Spam1</t>
  </si>
  <si>
    <t>Lbh</t>
  </si>
  <si>
    <t>Rimklb</t>
  </si>
  <si>
    <t>Ntng1</t>
    <phoneticPr fontId="2" type="noConversion"/>
  </si>
  <si>
    <t>Rab5b</t>
  </si>
  <si>
    <t>Grk5</t>
  </si>
  <si>
    <t>Gkn1</t>
  </si>
  <si>
    <t>Lce1e</t>
  </si>
  <si>
    <t>Atf7ip2</t>
    <phoneticPr fontId="2" type="noConversion"/>
  </si>
  <si>
    <t>Tnfrsf11a</t>
    <phoneticPr fontId="2" type="noConversion"/>
  </si>
  <si>
    <t>Dab1</t>
    <phoneticPr fontId="2" type="noConversion"/>
  </si>
  <si>
    <t>Krtap1-5</t>
  </si>
  <si>
    <t>Pln</t>
    <phoneticPr fontId="2" type="noConversion"/>
  </si>
  <si>
    <t>Mon1b</t>
    <phoneticPr fontId="2" type="noConversion"/>
  </si>
  <si>
    <t>Riiad1</t>
  </si>
  <si>
    <t>Cpeb2</t>
    <phoneticPr fontId="2" type="noConversion"/>
  </si>
  <si>
    <t>Foxo1</t>
  </si>
  <si>
    <t>Zmym5</t>
  </si>
  <si>
    <t>1110059G10Rik</t>
  </si>
  <si>
    <t>Mmp24</t>
    <phoneticPr fontId="2" type="noConversion"/>
  </si>
  <si>
    <t>Krba1</t>
    <phoneticPr fontId="2" type="noConversion"/>
  </si>
  <si>
    <t>Elk3</t>
  </si>
  <si>
    <t>Cdkn1a</t>
  </si>
  <si>
    <t>Pcdha7</t>
  </si>
  <si>
    <t>Ncoa7</t>
    <phoneticPr fontId="2" type="noConversion"/>
  </si>
  <si>
    <t>D430041D05Rik</t>
  </si>
  <si>
    <t>Acyp2</t>
  </si>
  <si>
    <t>Rftn2</t>
    <phoneticPr fontId="2" type="noConversion"/>
  </si>
  <si>
    <t>Epm2aip1</t>
  </si>
  <si>
    <t>Cnbp</t>
  </si>
  <si>
    <t>Tcte1</t>
  </si>
  <si>
    <t>Gm10256</t>
  </si>
  <si>
    <t>Vamp1</t>
  </si>
  <si>
    <t>Ar</t>
    <phoneticPr fontId="2" type="noConversion"/>
  </si>
  <si>
    <t>Cnn1</t>
  </si>
  <si>
    <t>Prx</t>
    <phoneticPr fontId="2" type="noConversion"/>
  </si>
  <si>
    <t>Zfp219</t>
  </si>
  <si>
    <t>Sytl4</t>
  </si>
  <si>
    <t>Gabrb3</t>
    <phoneticPr fontId="2" type="noConversion"/>
  </si>
  <si>
    <t>Lpp</t>
  </si>
  <si>
    <t>Lrrc18</t>
  </si>
  <si>
    <t>Chd9</t>
  </si>
  <si>
    <t>Fam53c</t>
    <phoneticPr fontId="2" type="noConversion"/>
  </si>
  <si>
    <t>Iqsec3</t>
    <phoneticPr fontId="2" type="noConversion"/>
  </si>
  <si>
    <t>Cdh4</t>
  </si>
  <si>
    <t>Rlf</t>
  </si>
  <si>
    <t>Asb3</t>
    <phoneticPr fontId="2" type="noConversion"/>
  </si>
  <si>
    <t>Mest</t>
  </si>
  <si>
    <t>Hs3st3b1</t>
    <phoneticPr fontId="2" type="noConversion"/>
  </si>
  <si>
    <t>Ube2g2</t>
  </si>
  <si>
    <t>Meox2</t>
  </si>
  <si>
    <t>Rnf11</t>
    <phoneticPr fontId="2" type="noConversion"/>
  </si>
  <si>
    <t>Vldlr</t>
  </si>
  <si>
    <t>Tmprss4</t>
  </si>
  <si>
    <t>9030617O03Rik</t>
  </si>
  <si>
    <t>Gm21693</t>
  </si>
  <si>
    <t>Kmt2a</t>
  </si>
  <si>
    <t>Hoxc9</t>
  </si>
  <si>
    <t>Frmpd4</t>
    <phoneticPr fontId="2" type="noConversion"/>
  </si>
  <si>
    <t>Dynll2</t>
    <phoneticPr fontId="2" type="noConversion"/>
  </si>
  <si>
    <t>Fndc9</t>
  </si>
  <si>
    <t>Csnk2a2</t>
  </si>
  <si>
    <t>Creb1</t>
    <phoneticPr fontId="2" type="noConversion"/>
  </si>
  <si>
    <t>Baz2b</t>
  </si>
  <si>
    <t>Nudt12</t>
  </si>
  <si>
    <t>Rdx</t>
  </si>
  <si>
    <t>Atp6v1g3</t>
  </si>
  <si>
    <t>Sugp1</t>
  </si>
  <si>
    <t>Alyref</t>
  </si>
  <si>
    <t>Dmrta1</t>
  </si>
  <si>
    <t>Dpysl5</t>
  </si>
  <si>
    <t>Ddx6</t>
    <phoneticPr fontId="2" type="noConversion"/>
  </si>
  <si>
    <t>Kbtbd7</t>
  </si>
  <si>
    <t>Klhl7</t>
  </si>
  <si>
    <t>Cd22</t>
  </si>
  <si>
    <t>Tpm2</t>
    <phoneticPr fontId="2" type="noConversion"/>
  </si>
  <si>
    <t>Mpzl1</t>
    <phoneticPr fontId="2" type="noConversion"/>
  </si>
  <si>
    <t>Nipal4</t>
  </si>
  <si>
    <t>Btf3l4</t>
    <phoneticPr fontId="2" type="noConversion"/>
  </si>
  <si>
    <t>Npas3</t>
    <phoneticPr fontId="2" type="noConversion"/>
  </si>
  <si>
    <t>Pax1</t>
  </si>
  <si>
    <t>Lef1</t>
    <phoneticPr fontId="2" type="noConversion"/>
  </si>
  <si>
    <t>Gucy2f</t>
    <phoneticPr fontId="2" type="noConversion"/>
  </si>
  <si>
    <t>Pdk3</t>
    <phoneticPr fontId="2" type="noConversion"/>
  </si>
  <si>
    <t>Adora1</t>
    <phoneticPr fontId="2" type="noConversion"/>
  </si>
  <si>
    <t>Mfap3l</t>
    <phoneticPr fontId="2" type="noConversion"/>
  </si>
  <si>
    <t>Mrpl47</t>
  </si>
  <si>
    <t>Klhl13</t>
    <phoneticPr fontId="2" type="noConversion"/>
  </si>
  <si>
    <t>Adra1b</t>
  </si>
  <si>
    <t>Gpr173</t>
  </si>
  <si>
    <t>Gm20498</t>
  </si>
  <si>
    <t>Mylip</t>
    <phoneticPr fontId="2" type="noConversion"/>
  </si>
  <si>
    <t>Adam28</t>
    <phoneticPr fontId="2" type="noConversion"/>
  </si>
  <si>
    <t>Gpr37</t>
    <phoneticPr fontId="2" type="noConversion"/>
  </si>
  <si>
    <t>Pfdn2</t>
    <phoneticPr fontId="2" type="noConversion"/>
  </si>
  <si>
    <t>Phf21a</t>
    <phoneticPr fontId="2" type="noConversion"/>
  </si>
  <si>
    <t>Siah1a</t>
  </si>
  <si>
    <t>Nck1</t>
  </si>
  <si>
    <t>Atp2b1</t>
    <phoneticPr fontId="2" type="noConversion"/>
  </si>
  <si>
    <t>Napb</t>
  </si>
  <si>
    <t>Krtap5-2</t>
  </si>
  <si>
    <t>Rhoa</t>
    <phoneticPr fontId="2" type="noConversion"/>
  </si>
  <si>
    <t>Caprin1</t>
    <phoneticPr fontId="2" type="noConversion"/>
  </si>
  <si>
    <t>Fgfr1</t>
    <phoneticPr fontId="2" type="noConversion"/>
  </si>
  <si>
    <t>Nf2</t>
  </si>
  <si>
    <t>Rlim</t>
    <phoneticPr fontId="2" type="noConversion"/>
  </si>
  <si>
    <t>Zdbf2</t>
    <phoneticPr fontId="2" type="noConversion"/>
  </si>
  <si>
    <t>Tia1</t>
    <phoneticPr fontId="2" type="noConversion"/>
  </si>
  <si>
    <t>Chchd3</t>
  </si>
  <si>
    <t>Ang5</t>
    <phoneticPr fontId="2" type="noConversion"/>
  </si>
  <si>
    <t>Ankfy1</t>
  </si>
  <si>
    <t>Ttpal</t>
  </si>
  <si>
    <t>Kcnab1</t>
  </si>
  <si>
    <t>Cox16</t>
  </si>
  <si>
    <t>Phip</t>
  </si>
  <si>
    <t>Galnt5</t>
  </si>
  <si>
    <t>Col4a1</t>
  </si>
  <si>
    <t>4632404H12Rik</t>
  </si>
  <si>
    <t>En2</t>
    <phoneticPr fontId="2" type="noConversion"/>
  </si>
  <si>
    <t>Nfs1</t>
  </si>
  <si>
    <t>Prkrir</t>
  </si>
  <si>
    <t>Snai2</t>
  </si>
  <si>
    <t>Tfcp2l1</t>
  </si>
  <si>
    <t>Gata1</t>
  </si>
  <si>
    <t>Fshb</t>
  </si>
  <si>
    <t>Crebrf</t>
    <phoneticPr fontId="2" type="noConversion"/>
  </si>
  <si>
    <t>Cyp4a31</t>
    <phoneticPr fontId="2" type="noConversion"/>
  </si>
  <si>
    <t>Tor1aip2</t>
    <phoneticPr fontId="2" type="noConversion"/>
  </si>
  <si>
    <t>Nfatc3</t>
    <phoneticPr fontId="2" type="noConversion"/>
  </si>
  <si>
    <t>Fgb</t>
  </si>
  <si>
    <t>Csnk2a1</t>
    <phoneticPr fontId="2" type="noConversion"/>
  </si>
  <si>
    <t>Smg5</t>
    <phoneticPr fontId="2" type="noConversion"/>
  </si>
  <si>
    <t>Nr2c2</t>
  </si>
  <si>
    <t>Gdap2</t>
  </si>
  <si>
    <t>Mthfd1l</t>
  </si>
  <si>
    <t>Zfp263</t>
  </si>
  <si>
    <t>Fnd3c2</t>
    <phoneticPr fontId="2" type="noConversion"/>
  </si>
  <si>
    <t>Zbtb34</t>
  </si>
  <si>
    <t>Satb2</t>
    <phoneticPr fontId="2" type="noConversion"/>
  </si>
  <si>
    <t>Usp38</t>
    <phoneticPr fontId="2" type="noConversion"/>
  </si>
  <si>
    <t>Rnf152</t>
  </si>
  <si>
    <t>Atp8b4</t>
  </si>
  <si>
    <t>Trim6</t>
  </si>
  <si>
    <t>Rap1a</t>
  </si>
  <si>
    <t>Ccdc15</t>
    <phoneticPr fontId="2" type="noConversion"/>
  </si>
  <si>
    <t>Ryr2</t>
  </si>
  <si>
    <t>Ctnnal1</t>
    <phoneticPr fontId="2" type="noConversion"/>
  </si>
  <si>
    <t>Itgb8</t>
    <phoneticPr fontId="2" type="noConversion"/>
  </si>
  <si>
    <t>Krtap4-2</t>
  </si>
  <si>
    <t>Baz2a</t>
    <phoneticPr fontId="2" type="noConversion"/>
  </si>
  <si>
    <t>C1qtnf3</t>
    <phoneticPr fontId="2" type="noConversion"/>
  </si>
  <si>
    <t>Npr3</t>
  </si>
  <si>
    <t>Luc7l3</t>
  </si>
  <si>
    <t>Aldob</t>
  </si>
  <si>
    <t>Zbtb17</t>
  </si>
  <si>
    <t>Slc7a11</t>
  </si>
  <si>
    <t>Rexo1</t>
    <phoneticPr fontId="2" type="noConversion"/>
  </si>
  <si>
    <t>Xpo7</t>
    <phoneticPr fontId="2" type="noConversion"/>
  </si>
  <si>
    <t>Six3</t>
  </si>
  <si>
    <t>Ero1lb</t>
  </si>
  <si>
    <t>Klhl32</t>
  </si>
  <si>
    <t>Taf15</t>
  </si>
  <si>
    <t>Ssr1</t>
  </si>
  <si>
    <t>Trp53bp1</t>
    <phoneticPr fontId="2" type="noConversion"/>
  </si>
  <si>
    <t>Taf9b</t>
    <phoneticPr fontId="2" type="noConversion"/>
  </si>
  <si>
    <t>Hnrnpa2b1</t>
    <phoneticPr fontId="2" type="noConversion"/>
  </si>
  <si>
    <t>Mtmr2</t>
    <phoneticPr fontId="2" type="noConversion"/>
  </si>
  <si>
    <t>Nkd1</t>
  </si>
  <si>
    <t>Kpna6</t>
    <phoneticPr fontId="2" type="noConversion"/>
  </si>
  <si>
    <t>Btg2</t>
    <phoneticPr fontId="2" type="noConversion"/>
  </si>
  <si>
    <t>Frmd5</t>
  </si>
  <si>
    <t>Slco1a1</t>
  </si>
  <si>
    <t>Trak2</t>
    <phoneticPr fontId="2" type="noConversion"/>
  </si>
  <si>
    <t>Zfp759</t>
  </si>
  <si>
    <t>Clip3</t>
  </si>
  <si>
    <t>Dcun1d4</t>
  </si>
  <si>
    <t>Speg</t>
  </si>
  <si>
    <t>Pcdha4</t>
    <phoneticPr fontId="2" type="noConversion"/>
  </si>
  <si>
    <t>Hccs</t>
    <phoneticPr fontId="2" type="noConversion"/>
  </si>
  <si>
    <t>Zmpste24</t>
  </si>
  <si>
    <t>Tet1</t>
  </si>
  <si>
    <t>Arpc5</t>
    <phoneticPr fontId="2" type="noConversion"/>
  </si>
  <si>
    <t>Hesx1</t>
  </si>
  <si>
    <t>Catsperg2</t>
  </si>
  <si>
    <t>Psmd3</t>
  </si>
  <si>
    <t>Kit</t>
  </si>
  <si>
    <t>Krtap4-13</t>
    <phoneticPr fontId="2" type="noConversion"/>
  </si>
  <si>
    <t>Lrrc6</t>
    <phoneticPr fontId="2" type="noConversion"/>
  </si>
  <si>
    <t>Zkscan3</t>
  </si>
  <si>
    <t>Nanos1</t>
  </si>
  <si>
    <t>Cpeb1</t>
    <phoneticPr fontId="2" type="noConversion"/>
  </si>
  <si>
    <t>Foxd1</t>
  </si>
  <si>
    <t>Ovca2</t>
  </si>
  <si>
    <t>Me1</t>
  </si>
  <si>
    <t>Pcdha6</t>
    <phoneticPr fontId="2" type="noConversion"/>
  </si>
  <si>
    <t>Npy6r</t>
    <phoneticPr fontId="2" type="noConversion"/>
  </si>
  <si>
    <t>Prpf40a</t>
    <phoneticPr fontId="2" type="noConversion"/>
  </si>
  <si>
    <t>Snx15</t>
  </si>
  <si>
    <t>Vmn1r63</t>
  </si>
  <si>
    <t>Slc5a7</t>
    <phoneticPr fontId="2" type="noConversion"/>
  </si>
  <si>
    <t>Vat1l</t>
    <phoneticPr fontId="2" type="noConversion"/>
  </si>
  <si>
    <t>Ccnj</t>
    <phoneticPr fontId="2" type="noConversion"/>
  </si>
  <si>
    <t>D230025D16Rik</t>
    <phoneticPr fontId="2" type="noConversion"/>
  </si>
  <si>
    <t>Dcaf5</t>
  </si>
  <si>
    <t>Plekhm3</t>
  </si>
  <si>
    <t>Serpind1</t>
  </si>
  <si>
    <t>Lhx4</t>
  </si>
  <si>
    <t>Gna13</t>
  </si>
  <si>
    <t>Nsd1</t>
  </si>
  <si>
    <t>Mycbp2</t>
  </si>
  <si>
    <t>Mafb</t>
    <phoneticPr fontId="2" type="noConversion"/>
  </si>
  <si>
    <t>Gria2</t>
  </si>
  <si>
    <t>Megf8</t>
    <phoneticPr fontId="2" type="noConversion"/>
  </si>
  <si>
    <t>Actr3</t>
    <phoneticPr fontId="2" type="noConversion"/>
  </si>
  <si>
    <t>Dcaf7</t>
  </si>
  <si>
    <t>Cpne4</t>
  </si>
  <si>
    <t>Mab21l2</t>
    <phoneticPr fontId="2" type="noConversion"/>
  </si>
  <si>
    <t>Hs3st2</t>
    <phoneticPr fontId="2" type="noConversion"/>
  </si>
  <si>
    <t>Dzip3</t>
  </si>
  <si>
    <t>Fam120b</t>
    <phoneticPr fontId="2" type="noConversion"/>
  </si>
  <si>
    <t>Yipf6</t>
  </si>
  <si>
    <t>BC030500</t>
  </si>
  <si>
    <t>Ajap1</t>
    <phoneticPr fontId="2" type="noConversion"/>
  </si>
  <si>
    <t>Atad2b</t>
  </si>
  <si>
    <t>Prkar2a</t>
  </si>
  <si>
    <t>Fgf10</t>
  </si>
  <si>
    <t>Tada1</t>
  </si>
  <si>
    <t>Zfp97</t>
  </si>
  <si>
    <t>Gm10935</t>
  </si>
  <si>
    <t>Rnf170</t>
    <phoneticPr fontId="2" type="noConversion"/>
  </si>
  <si>
    <t>Fabp4</t>
  </si>
  <si>
    <t>Asap2</t>
  </si>
  <si>
    <t>Add3</t>
  </si>
  <si>
    <t>Pik3ip1</t>
  </si>
  <si>
    <t>Slc16a14</t>
  </si>
  <si>
    <t>Sestd1</t>
    <phoneticPr fontId="2" type="noConversion"/>
  </si>
  <si>
    <t>Mefv</t>
  </si>
  <si>
    <t>Lipo2</t>
  </si>
  <si>
    <t>Gm8050</t>
  </si>
  <si>
    <t>Zc3h12c</t>
  </si>
  <si>
    <t>Gpr157</t>
    <phoneticPr fontId="2" type="noConversion"/>
  </si>
  <si>
    <t>Aldh6a1</t>
    <phoneticPr fontId="2" type="noConversion"/>
  </si>
  <si>
    <t>B3galnt2</t>
  </si>
  <si>
    <t>Hecw2</t>
    <phoneticPr fontId="2" type="noConversion"/>
  </si>
  <si>
    <t>Kcnip4</t>
  </si>
  <si>
    <t>Adamts2</t>
  </si>
  <si>
    <t>Cyb561</t>
    <phoneticPr fontId="2" type="noConversion"/>
  </si>
  <si>
    <t>Gm2244</t>
  </si>
  <si>
    <t>Mapk8</t>
    <phoneticPr fontId="2" type="noConversion"/>
  </si>
  <si>
    <t>Fgf13</t>
    <phoneticPr fontId="2" type="noConversion"/>
  </si>
  <si>
    <t>Mocs3</t>
    <phoneticPr fontId="2" type="noConversion"/>
  </si>
  <si>
    <t>Sash3</t>
    <phoneticPr fontId="2" type="noConversion"/>
  </si>
  <si>
    <t>Mob1a</t>
    <phoneticPr fontId="2" type="noConversion"/>
  </si>
  <si>
    <t>Zfp458</t>
  </si>
  <si>
    <t>Xcr1</t>
  </si>
  <si>
    <t>Purg</t>
    <phoneticPr fontId="2" type="noConversion"/>
  </si>
  <si>
    <t>Ect2</t>
  </si>
  <si>
    <t>Gm3278</t>
  </si>
  <si>
    <t>Six2</t>
    <phoneticPr fontId="2" type="noConversion"/>
  </si>
  <si>
    <t>Psma3</t>
    <phoneticPr fontId="2" type="noConversion"/>
  </si>
  <si>
    <t>Vegfc</t>
  </si>
  <si>
    <t>Lima1</t>
    <phoneticPr fontId="2" type="noConversion"/>
  </si>
  <si>
    <t>Kcnj2</t>
  </si>
  <si>
    <t>Nceh1</t>
    <phoneticPr fontId="2" type="noConversion"/>
  </si>
  <si>
    <t>Ifi30</t>
  </si>
  <si>
    <t>Atpaf2</t>
  </si>
  <si>
    <t>Erv3</t>
  </si>
  <si>
    <t>Cog5</t>
    <phoneticPr fontId="2" type="noConversion"/>
  </si>
  <si>
    <t>Fubp1</t>
    <phoneticPr fontId="2" type="noConversion"/>
  </si>
  <si>
    <t>Ppargc1a</t>
    <phoneticPr fontId="2" type="noConversion"/>
  </si>
  <si>
    <t>Col7a1</t>
    <phoneticPr fontId="2" type="noConversion"/>
  </si>
  <si>
    <t>Myf6</t>
  </si>
  <si>
    <t>Gm3755</t>
  </si>
  <si>
    <t>Tubgcp3</t>
    <phoneticPr fontId="2" type="noConversion"/>
  </si>
  <si>
    <t>Gsk3b</t>
    <phoneticPr fontId="2" type="noConversion"/>
  </si>
  <si>
    <t>Nova1</t>
  </si>
  <si>
    <t>Kremen2</t>
  </si>
  <si>
    <t>Wfdc8</t>
  </si>
  <si>
    <t>Fyn</t>
    <phoneticPr fontId="2" type="noConversion"/>
  </si>
  <si>
    <t>Gpr64</t>
  </si>
  <si>
    <t>Arid5b</t>
  </si>
  <si>
    <t>Trim52</t>
  </si>
  <si>
    <t>Has3</t>
  </si>
  <si>
    <t>Pcnxl3</t>
    <phoneticPr fontId="2" type="noConversion"/>
  </si>
  <si>
    <t>Strbp</t>
    <phoneticPr fontId="2" type="noConversion"/>
  </si>
  <si>
    <t>Pptc7</t>
  </si>
  <si>
    <t>Ost4</t>
  </si>
  <si>
    <t>Pcdh17</t>
  </si>
  <si>
    <t>Pcdha10</t>
    <phoneticPr fontId="2" type="noConversion"/>
  </si>
  <si>
    <t>Npy1r</t>
    <phoneticPr fontId="2" type="noConversion"/>
  </si>
  <si>
    <t>Tbc1d15</t>
    <phoneticPr fontId="2" type="noConversion"/>
  </si>
  <si>
    <t>Lsm14a</t>
  </si>
  <si>
    <t>Enpp6</t>
    <phoneticPr fontId="2" type="noConversion"/>
  </si>
  <si>
    <t>Fbn1</t>
    <phoneticPr fontId="2" type="noConversion"/>
  </si>
  <si>
    <t>H2-Aa</t>
    <phoneticPr fontId="2" type="noConversion"/>
  </si>
  <si>
    <t>Ccdc88a</t>
    <phoneticPr fontId="2" type="noConversion"/>
  </si>
  <si>
    <t>Ciita</t>
  </si>
  <si>
    <t>Adamts17</t>
  </si>
  <si>
    <t>Cd300lb</t>
  </si>
  <si>
    <t>Rnf11</t>
  </si>
  <si>
    <t>Trhr</t>
  </si>
  <si>
    <t>Hsf2bp</t>
    <phoneticPr fontId="2" type="noConversion"/>
  </si>
  <si>
    <t>Col5a3</t>
  </si>
  <si>
    <t>Gm10408</t>
  </si>
  <si>
    <t>Mapk8</t>
  </si>
  <si>
    <t>Ccr9</t>
    <phoneticPr fontId="2" type="noConversion"/>
  </si>
  <si>
    <t>Col11a1</t>
  </si>
  <si>
    <t>D830030K20Rik</t>
    <phoneticPr fontId="2" type="noConversion"/>
  </si>
  <si>
    <t>Gclm</t>
    <phoneticPr fontId="2" type="noConversion"/>
  </si>
  <si>
    <t>Tob2</t>
  </si>
  <si>
    <t>Col4a5</t>
    <phoneticPr fontId="2" type="noConversion"/>
  </si>
  <si>
    <t>Grm1</t>
  </si>
  <si>
    <t>Mfhas1</t>
  </si>
  <si>
    <t>2010109I03Rik</t>
    <phoneticPr fontId="2" type="noConversion"/>
  </si>
  <si>
    <t>Col9a1</t>
    <phoneticPr fontId="2" type="noConversion"/>
  </si>
  <si>
    <t>Arf6</t>
  </si>
  <si>
    <t>Hivep3</t>
    <phoneticPr fontId="2" type="noConversion"/>
  </si>
  <si>
    <t>Bend3</t>
    <phoneticPr fontId="2" type="noConversion"/>
  </si>
  <si>
    <t>Apobec1</t>
    <phoneticPr fontId="2" type="noConversion"/>
  </si>
  <si>
    <t>Foxb1</t>
  </si>
  <si>
    <t>Pla2g2d</t>
  </si>
  <si>
    <t>Ceacam1</t>
  </si>
  <si>
    <t>Enpp4</t>
  </si>
  <si>
    <t>(B) Target for down-regulated miRNAs</t>
    <phoneticPr fontId="2" type="noConversion"/>
  </si>
  <si>
    <t>(A) Target for up-regulated miRNAs</t>
    <phoneticPr fontId="2" type="noConversion"/>
  </si>
  <si>
    <r>
      <t xml:space="preserve">Supplementary Table S8. </t>
    </r>
    <r>
      <rPr>
        <sz val="10"/>
        <color theme="1"/>
        <rFont val="Arial"/>
        <family val="2"/>
      </rPr>
      <t>List of predicted target genes of DEmiRNA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b/>
      <sz val="10"/>
      <color theme="1"/>
      <name val="Arial"/>
      <family val="2"/>
    </font>
    <font>
      <sz val="8"/>
      <name val="맑은 고딕"/>
      <family val="2"/>
      <charset val="129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>
      <alignment vertical="center"/>
    </xf>
    <xf numFmtId="0" fontId="4" fillId="0" borderId="0" xfId="0" applyFont="1">
      <alignment vertical="center"/>
    </xf>
    <xf numFmtId="49" fontId="3" fillId="0" borderId="0" xfId="0" applyNumberFormat="1" applyFont="1">
      <alignment vertical="center"/>
    </xf>
  </cellXfs>
  <cellStyles count="1">
    <cellStyle name="표준" xfId="0" builtinId="0"/>
  </cellStyles>
  <dxfs count="5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0AD64-C7CA-46DC-A171-ADADDA552370}">
  <sheetPr>
    <pageSetUpPr fitToPage="1"/>
  </sheetPr>
  <dimension ref="A1:AP113"/>
  <sheetViews>
    <sheetView tabSelected="1" workbookViewId="0">
      <selection activeCell="G19" sqref="G19"/>
    </sheetView>
  </sheetViews>
  <sheetFormatPr defaultColWidth="9" defaultRowHeight="13.2" x14ac:dyDescent="0.4"/>
  <cols>
    <col min="1" max="1" width="9" style="2"/>
    <col min="2" max="42" width="18.5" style="2" customWidth="1"/>
    <col min="43" max="16384" width="9" style="2"/>
  </cols>
  <sheetData>
    <row r="1" spans="1:42" x14ac:dyDescent="0.4">
      <c r="A1" s="1" t="s">
        <v>2231</v>
      </c>
    </row>
    <row r="2" spans="1:42" x14ac:dyDescent="0.4">
      <c r="A2" s="2" t="s">
        <v>2230</v>
      </c>
    </row>
    <row r="3" spans="1:42" x14ac:dyDescent="0.4">
      <c r="A3" s="3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4" t="s">
        <v>19</v>
      </c>
      <c r="U3" s="4" t="s">
        <v>20</v>
      </c>
      <c r="V3" s="4" t="s">
        <v>21</v>
      </c>
      <c r="W3" s="4" t="s">
        <v>22</v>
      </c>
      <c r="X3" s="4" t="s">
        <v>23</v>
      </c>
      <c r="Y3" s="4" t="s">
        <v>24</v>
      </c>
      <c r="Z3" s="4" t="s">
        <v>25</v>
      </c>
      <c r="AA3" s="4" t="s">
        <v>26</v>
      </c>
      <c r="AB3" s="4" t="s">
        <v>27</v>
      </c>
      <c r="AC3" s="4" t="s">
        <v>28</v>
      </c>
      <c r="AD3" s="4" t="s">
        <v>29</v>
      </c>
      <c r="AE3" s="4" t="s">
        <v>30</v>
      </c>
      <c r="AF3" s="4" t="s">
        <v>31</v>
      </c>
      <c r="AG3" s="4" t="s">
        <v>32</v>
      </c>
      <c r="AH3" s="4" t="s">
        <v>33</v>
      </c>
      <c r="AI3" s="4" t="s">
        <v>34</v>
      </c>
      <c r="AJ3" s="4" t="s">
        <v>35</v>
      </c>
      <c r="AK3" s="4" t="s">
        <v>36</v>
      </c>
      <c r="AL3" s="4" t="s">
        <v>37</v>
      </c>
      <c r="AM3" s="4" t="s">
        <v>38</v>
      </c>
      <c r="AN3" s="4" t="s">
        <v>39</v>
      </c>
      <c r="AO3" s="4" t="s">
        <v>40</v>
      </c>
      <c r="AP3" s="4" t="s">
        <v>41</v>
      </c>
    </row>
    <row r="4" spans="1:42" x14ac:dyDescent="0.4">
      <c r="B4" s="2" t="s">
        <v>42</v>
      </c>
      <c r="C4" s="2" t="s">
        <v>43</v>
      </c>
      <c r="D4" s="2" t="s">
        <v>44</v>
      </c>
      <c r="E4" s="2" t="s">
        <v>45</v>
      </c>
      <c r="F4" s="2" t="s">
        <v>46</v>
      </c>
      <c r="G4" s="2" t="s">
        <v>47</v>
      </c>
      <c r="H4" s="2" t="s">
        <v>48</v>
      </c>
      <c r="I4" s="2" t="s">
        <v>49</v>
      </c>
      <c r="J4" s="2" t="s">
        <v>50</v>
      </c>
      <c r="K4" s="2" t="s">
        <v>51</v>
      </c>
      <c r="L4" s="2" t="s">
        <v>52</v>
      </c>
      <c r="M4" s="2" t="s">
        <v>53</v>
      </c>
      <c r="N4" s="2" t="s">
        <v>54</v>
      </c>
      <c r="O4" s="2" t="s">
        <v>55</v>
      </c>
      <c r="P4" s="2" t="s">
        <v>56</v>
      </c>
      <c r="Q4" s="5" t="s">
        <v>57</v>
      </c>
      <c r="R4" s="5" t="s">
        <v>58</v>
      </c>
      <c r="S4" s="5" t="s">
        <v>59</v>
      </c>
      <c r="T4" s="5" t="s">
        <v>60</v>
      </c>
      <c r="U4" s="5" t="s">
        <v>61</v>
      </c>
      <c r="V4" s="5" t="s">
        <v>62</v>
      </c>
      <c r="W4" s="5" t="s">
        <v>63</v>
      </c>
      <c r="X4" s="5" t="s">
        <v>64</v>
      </c>
      <c r="Y4" s="5" t="s">
        <v>65</v>
      </c>
      <c r="Z4" s="5" t="s">
        <v>66</v>
      </c>
      <c r="AA4" s="5" t="s">
        <v>67</v>
      </c>
      <c r="AB4" s="5" t="s">
        <v>68</v>
      </c>
      <c r="AC4" s="5" t="s">
        <v>69</v>
      </c>
      <c r="AD4" s="5" t="s">
        <v>70</v>
      </c>
      <c r="AE4" s="5" t="s">
        <v>71</v>
      </c>
      <c r="AF4" s="5" t="s">
        <v>72</v>
      </c>
      <c r="AG4" s="5" t="s">
        <v>73</v>
      </c>
      <c r="AH4" s="5" t="s">
        <v>74</v>
      </c>
      <c r="AI4" s="5" t="s">
        <v>75</v>
      </c>
      <c r="AJ4" s="5" t="s">
        <v>76</v>
      </c>
      <c r="AK4" s="5" t="s">
        <v>77</v>
      </c>
      <c r="AL4" s="5" t="s">
        <v>78</v>
      </c>
      <c r="AM4" s="5" t="s">
        <v>79</v>
      </c>
      <c r="AN4" s="5" t="s">
        <v>80</v>
      </c>
      <c r="AO4" s="5" t="s">
        <v>81</v>
      </c>
      <c r="AP4" s="5" t="s">
        <v>82</v>
      </c>
    </row>
    <row r="5" spans="1:42" x14ac:dyDescent="0.4">
      <c r="B5" s="2" t="s">
        <v>43</v>
      </c>
      <c r="C5" s="2" t="s">
        <v>83</v>
      </c>
      <c r="D5" s="2" t="s">
        <v>84</v>
      </c>
      <c r="E5" s="2" t="s">
        <v>85</v>
      </c>
      <c r="F5" s="2" t="s">
        <v>86</v>
      </c>
      <c r="G5" s="2" t="s">
        <v>87</v>
      </c>
      <c r="H5" s="2" t="s">
        <v>88</v>
      </c>
      <c r="I5" s="2" t="s">
        <v>89</v>
      </c>
      <c r="J5" s="2" t="s">
        <v>90</v>
      </c>
      <c r="K5" s="2" t="s">
        <v>91</v>
      </c>
      <c r="L5" s="2" t="s">
        <v>92</v>
      </c>
      <c r="M5" s="2" t="s">
        <v>93</v>
      </c>
      <c r="N5" s="2" t="s">
        <v>94</v>
      </c>
      <c r="O5" s="2" t="s">
        <v>95</v>
      </c>
      <c r="P5" s="2" t="s">
        <v>96</v>
      </c>
      <c r="Q5" s="5" t="s">
        <v>97</v>
      </c>
      <c r="R5" s="5" t="s">
        <v>98</v>
      </c>
      <c r="S5" s="5" t="s">
        <v>99</v>
      </c>
      <c r="T5" s="5" t="s">
        <v>100</v>
      </c>
      <c r="U5" s="5" t="s">
        <v>101</v>
      </c>
      <c r="V5" s="5" t="s">
        <v>102</v>
      </c>
      <c r="W5" s="5" t="s">
        <v>103</v>
      </c>
      <c r="X5" s="5" t="s">
        <v>104</v>
      </c>
      <c r="Y5" s="5" t="s">
        <v>105</v>
      </c>
      <c r="Z5" s="5" t="s">
        <v>106</v>
      </c>
      <c r="AA5" s="5" t="s">
        <v>107</v>
      </c>
      <c r="AB5" s="5" t="s">
        <v>108</v>
      </c>
      <c r="AC5" s="5" t="s">
        <v>109</v>
      </c>
      <c r="AD5" s="5" t="s">
        <v>110</v>
      </c>
      <c r="AE5" s="5" t="s">
        <v>111</v>
      </c>
      <c r="AF5" s="5" t="s">
        <v>112</v>
      </c>
      <c r="AG5" s="5" t="s">
        <v>113</v>
      </c>
      <c r="AH5" s="5" t="s">
        <v>114</v>
      </c>
      <c r="AI5" s="5" t="s">
        <v>115</v>
      </c>
      <c r="AJ5" s="5" t="s">
        <v>116</v>
      </c>
      <c r="AK5" s="5" t="s">
        <v>117</v>
      </c>
      <c r="AL5" s="5" t="s">
        <v>118</v>
      </c>
      <c r="AM5" s="5" t="s">
        <v>119</v>
      </c>
      <c r="AN5" s="5" t="s">
        <v>120</v>
      </c>
      <c r="AO5" s="5" t="s">
        <v>121</v>
      </c>
      <c r="AP5" s="5" t="s">
        <v>122</v>
      </c>
    </row>
    <row r="6" spans="1:42" x14ac:dyDescent="0.4">
      <c r="B6" s="2" t="s">
        <v>83</v>
      </c>
      <c r="C6" s="2" t="s">
        <v>123</v>
      </c>
      <c r="D6" s="2" t="s">
        <v>124</v>
      </c>
      <c r="E6" s="2" t="s">
        <v>125</v>
      </c>
      <c r="F6" s="2" t="s">
        <v>126</v>
      </c>
      <c r="G6" s="2" t="s">
        <v>127</v>
      </c>
      <c r="H6" s="2" t="s">
        <v>128</v>
      </c>
      <c r="I6" s="2" t="s">
        <v>129</v>
      </c>
      <c r="J6" s="2" t="s">
        <v>130</v>
      </c>
      <c r="K6" s="2" t="s">
        <v>131</v>
      </c>
      <c r="L6" s="2" t="s">
        <v>132</v>
      </c>
      <c r="M6" s="2" t="s">
        <v>133</v>
      </c>
      <c r="N6" s="2" t="s">
        <v>134</v>
      </c>
      <c r="O6" s="2" t="s">
        <v>135</v>
      </c>
      <c r="P6" s="2" t="s">
        <v>136</v>
      </c>
      <c r="Q6" s="5" t="s">
        <v>137</v>
      </c>
      <c r="R6" s="5" t="s">
        <v>138</v>
      </c>
      <c r="S6" s="5" t="s">
        <v>139</v>
      </c>
      <c r="T6" s="5" t="s">
        <v>140</v>
      </c>
      <c r="U6" s="5" t="s">
        <v>141</v>
      </c>
      <c r="V6" s="5" t="s">
        <v>142</v>
      </c>
      <c r="W6" s="5" t="s">
        <v>143</v>
      </c>
      <c r="X6" s="5" t="s">
        <v>144</v>
      </c>
      <c r="Y6" s="5" t="s">
        <v>145</v>
      </c>
      <c r="Z6" s="5" t="s">
        <v>146</v>
      </c>
      <c r="AA6" s="5" t="s">
        <v>147</v>
      </c>
      <c r="AB6" s="5" t="s">
        <v>148</v>
      </c>
      <c r="AC6" s="5" t="s">
        <v>149</v>
      </c>
      <c r="AD6" s="5" t="s">
        <v>150</v>
      </c>
      <c r="AE6" s="5" t="s">
        <v>151</v>
      </c>
      <c r="AF6" s="5" t="s">
        <v>152</v>
      </c>
      <c r="AG6" s="5" t="s">
        <v>153</v>
      </c>
      <c r="AH6" s="5" t="s">
        <v>154</v>
      </c>
      <c r="AI6" s="5" t="s">
        <v>155</v>
      </c>
      <c r="AJ6" s="5" t="s">
        <v>156</v>
      </c>
      <c r="AK6" s="5" t="s">
        <v>157</v>
      </c>
      <c r="AL6" s="5" t="s">
        <v>158</v>
      </c>
      <c r="AM6" s="5" t="s">
        <v>159</v>
      </c>
      <c r="AN6" s="5" t="s">
        <v>160</v>
      </c>
      <c r="AO6" s="5" t="s">
        <v>161</v>
      </c>
      <c r="AP6" s="5" t="s">
        <v>162</v>
      </c>
    </row>
    <row r="7" spans="1:42" x14ac:dyDescent="0.4">
      <c r="B7" s="2" t="s">
        <v>163</v>
      </c>
      <c r="C7" s="2" t="s">
        <v>164</v>
      </c>
      <c r="D7" s="2" t="s">
        <v>165</v>
      </c>
      <c r="E7" s="2" t="s">
        <v>166</v>
      </c>
      <c r="F7" s="2" t="s">
        <v>167</v>
      </c>
      <c r="G7" s="2" t="s">
        <v>168</v>
      </c>
      <c r="H7" s="2" t="s">
        <v>169</v>
      </c>
      <c r="I7" s="2" t="s">
        <v>170</v>
      </c>
      <c r="J7" s="2" t="s">
        <v>171</v>
      </c>
      <c r="K7" s="2" t="s">
        <v>172</v>
      </c>
      <c r="L7" s="2" t="s">
        <v>173</v>
      </c>
      <c r="M7" s="2" t="s">
        <v>174</v>
      </c>
      <c r="N7" s="2" t="s">
        <v>175</v>
      </c>
      <c r="O7" s="2" t="s">
        <v>176</v>
      </c>
      <c r="P7" s="2" t="s">
        <v>177</v>
      </c>
      <c r="Q7" s="5" t="s">
        <v>178</v>
      </c>
      <c r="R7" s="5" t="s">
        <v>179</v>
      </c>
      <c r="S7" s="5" t="s">
        <v>180</v>
      </c>
      <c r="T7" s="5" t="s">
        <v>181</v>
      </c>
      <c r="U7" s="5" t="s">
        <v>182</v>
      </c>
      <c r="V7" s="5" t="s">
        <v>183</v>
      </c>
      <c r="W7" s="5" t="s">
        <v>184</v>
      </c>
      <c r="X7" s="5" t="s">
        <v>185</v>
      </c>
      <c r="Y7" s="5" t="s">
        <v>186</v>
      </c>
      <c r="Z7" s="5" t="s">
        <v>187</v>
      </c>
      <c r="AA7" s="5" t="s">
        <v>188</v>
      </c>
      <c r="AB7" s="5" t="s">
        <v>189</v>
      </c>
      <c r="AC7" s="5" t="s">
        <v>190</v>
      </c>
      <c r="AD7" s="5" t="s">
        <v>191</v>
      </c>
      <c r="AE7" s="5" t="s">
        <v>192</v>
      </c>
      <c r="AF7" s="5" t="s">
        <v>193</v>
      </c>
      <c r="AG7" s="5" t="s">
        <v>194</v>
      </c>
      <c r="AH7" s="5" t="s">
        <v>195</v>
      </c>
      <c r="AI7" s="5" t="s">
        <v>196</v>
      </c>
      <c r="AJ7" s="5" t="s">
        <v>197</v>
      </c>
      <c r="AK7" s="5" t="s">
        <v>198</v>
      </c>
      <c r="AL7" s="5" t="s">
        <v>199</v>
      </c>
      <c r="AM7" s="5" t="s">
        <v>200</v>
      </c>
      <c r="AN7" s="5" t="s">
        <v>201</v>
      </c>
      <c r="AO7" s="5" t="s">
        <v>202</v>
      </c>
      <c r="AP7" s="5" t="s">
        <v>203</v>
      </c>
    </row>
    <row r="8" spans="1:42" x14ac:dyDescent="0.4">
      <c r="B8" s="2" t="s">
        <v>164</v>
      </c>
      <c r="C8" s="2" t="s">
        <v>204</v>
      </c>
      <c r="D8" s="2" t="s">
        <v>205</v>
      </c>
      <c r="E8" s="2" t="s">
        <v>206</v>
      </c>
      <c r="F8" s="2" t="s">
        <v>207</v>
      </c>
      <c r="G8" s="2" t="s">
        <v>208</v>
      </c>
      <c r="H8" s="2" t="s">
        <v>209</v>
      </c>
      <c r="I8" s="2" t="s">
        <v>210</v>
      </c>
      <c r="J8" s="2" t="s">
        <v>211</v>
      </c>
      <c r="K8" s="2" t="s">
        <v>212</v>
      </c>
      <c r="L8" s="2" t="s">
        <v>213</v>
      </c>
      <c r="M8" s="2" t="s">
        <v>214</v>
      </c>
      <c r="N8" s="2" t="s">
        <v>215</v>
      </c>
      <c r="O8" s="2" t="s">
        <v>216</v>
      </c>
      <c r="P8" s="2" t="s">
        <v>217</v>
      </c>
      <c r="Q8" s="5" t="s">
        <v>218</v>
      </c>
      <c r="R8" s="5" t="s">
        <v>219</v>
      </c>
      <c r="S8" s="5" t="s">
        <v>220</v>
      </c>
      <c r="T8" s="5" t="s">
        <v>221</v>
      </c>
      <c r="U8" s="5" t="s">
        <v>222</v>
      </c>
      <c r="V8" s="5" t="s">
        <v>223</v>
      </c>
      <c r="W8" s="5" t="s">
        <v>224</v>
      </c>
      <c r="X8" s="5" t="s">
        <v>225</v>
      </c>
      <c r="Y8" s="5" t="s">
        <v>226</v>
      </c>
      <c r="Z8" s="5" t="s">
        <v>227</v>
      </c>
      <c r="AA8" s="5" t="s">
        <v>228</v>
      </c>
      <c r="AB8" s="5" t="s">
        <v>229</v>
      </c>
      <c r="AC8" s="5" t="s">
        <v>230</v>
      </c>
      <c r="AD8" s="5" t="s">
        <v>231</v>
      </c>
      <c r="AE8" s="5" t="s">
        <v>232</v>
      </c>
      <c r="AF8" s="5" t="s">
        <v>233</v>
      </c>
      <c r="AG8" s="5" t="s">
        <v>234</v>
      </c>
      <c r="AH8" s="5" t="s">
        <v>235</v>
      </c>
      <c r="AI8" s="5" t="s">
        <v>236</v>
      </c>
      <c r="AJ8" s="5" t="s">
        <v>237</v>
      </c>
      <c r="AK8" s="5" t="s">
        <v>238</v>
      </c>
      <c r="AL8" s="5" t="s">
        <v>239</v>
      </c>
      <c r="AM8" s="5" t="s">
        <v>240</v>
      </c>
      <c r="AN8" s="5" t="s">
        <v>241</v>
      </c>
      <c r="AO8" s="5" t="s">
        <v>242</v>
      </c>
      <c r="AP8" s="5" t="s">
        <v>243</v>
      </c>
    </row>
    <row r="9" spans="1:42" x14ac:dyDescent="0.4">
      <c r="B9" s="2" t="s">
        <v>204</v>
      </c>
      <c r="C9" s="2" t="s">
        <v>244</v>
      </c>
      <c r="D9" s="2" t="s">
        <v>245</v>
      </c>
      <c r="E9" s="2" t="s">
        <v>246</v>
      </c>
      <c r="F9" s="2" t="s">
        <v>247</v>
      </c>
      <c r="G9" s="2" t="s">
        <v>248</v>
      </c>
      <c r="H9" s="2" t="s">
        <v>249</v>
      </c>
      <c r="I9" s="2" t="s">
        <v>250</v>
      </c>
      <c r="J9" s="2" t="s">
        <v>251</v>
      </c>
      <c r="K9" s="2" t="s">
        <v>252</v>
      </c>
      <c r="L9" s="2" t="s">
        <v>253</v>
      </c>
      <c r="M9" s="2" t="s">
        <v>254</v>
      </c>
      <c r="N9" s="2" t="s">
        <v>255</v>
      </c>
      <c r="O9" s="2" t="s">
        <v>256</v>
      </c>
      <c r="P9" s="2" t="s">
        <v>257</v>
      </c>
      <c r="Q9" s="5" t="s">
        <v>258</v>
      </c>
      <c r="R9" s="5" t="s">
        <v>259</v>
      </c>
      <c r="S9" s="5" t="s">
        <v>260</v>
      </c>
      <c r="T9" s="5" t="s">
        <v>261</v>
      </c>
      <c r="U9" s="5" t="s">
        <v>262</v>
      </c>
      <c r="V9" s="5" t="s">
        <v>263</v>
      </c>
      <c r="W9" s="5" t="s">
        <v>264</v>
      </c>
      <c r="X9" s="5" t="s">
        <v>265</v>
      </c>
      <c r="Y9" s="5" t="s">
        <v>266</v>
      </c>
      <c r="Z9" s="5" t="s">
        <v>267</v>
      </c>
      <c r="AA9" s="5" t="s">
        <v>268</v>
      </c>
      <c r="AB9" s="5" t="s">
        <v>269</v>
      </c>
      <c r="AC9" s="5" t="s">
        <v>270</v>
      </c>
      <c r="AD9" s="5" t="s">
        <v>271</v>
      </c>
      <c r="AE9" s="5" t="s">
        <v>272</v>
      </c>
      <c r="AF9" s="5" t="s">
        <v>273</v>
      </c>
      <c r="AG9" s="5" t="s">
        <v>274</v>
      </c>
      <c r="AH9" s="5" t="s">
        <v>275</v>
      </c>
      <c r="AI9" s="5" t="s">
        <v>276</v>
      </c>
      <c r="AJ9" s="5" t="s">
        <v>277</v>
      </c>
      <c r="AK9" s="5" t="s">
        <v>278</v>
      </c>
      <c r="AL9" s="5" t="s">
        <v>279</v>
      </c>
      <c r="AM9" s="5" t="s">
        <v>280</v>
      </c>
      <c r="AN9" s="5" t="s">
        <v>281</v>
      </c>
      <c r="AO9" s="5" t="s">
        <v>282</v>
      </c>
      <c r="AP9" s="5" t="s">
        <v>283</v>
      </c>
    </row>
    <row r="10" spans="1:42" x14ac:dyDescent="0.4">
      <c r="B10" s="2" t="s">
        <v>284</v>
      </c>
      <c r="C10" s="2" t="s">
        <v>284</v>
      </c>
      <c r="D10" s="2" t="s">
        <v>285</v>
      </c>
      <c r="E10" s="2" t="s">
        <v>286</v>
      </c>
      <c r="F10" s="2" t="s">
        <v>287</v>
      </c>
      <c r="G10" s="2" t="s">
        <v>288</v>
      </c>
      <c r="H10" s="2" t="s">
        <v>289</v>
      </c>
      <c r="I10" s="2" t="s">
        <v>290</v>
      </c>
      <c r="J10" s="2" t="s">
        <v>291</v>
      </c>
      <c r="K10" s="2" t="s">
        <v>292</v>
      </c>
      <c r="L10" s="2" t="s">
        <v>293</v>
      </c>
      <c r="M10" s="2" t="s">
        <v>294</v>
      </c>
      <c r="N10" s="2" t="s">
        <v>295</v>
      </c>
      <c r="O10" s="2" t="s">
        <v>296</v>
      </c>
      <c r="P10" s="2" t="s">
        <v>297</v>
      </c>
      <c r="Q10" s="5" t="s">
        <v>298</v>
      </c>
      <c r="R10" s="5" t="s">
        <v>299</v>
      </c>
      <c r="S10" s="5" t="s">
        <v>300</v>
      </c>
      <c r="T10" s="5" t="s">
        <v>301</v>
      </c>
      <c r="U10" s="5" t="s">
        <v>302</v>
      </c>
      <c r="V10" s="5" t="s">
        <v>303</v>
      </c>
      <c r="W10" s="5" t="s">
        <v>304</v>
      </c>
      <c r="X10" s="5" t="s">
        <v>305</v>
      </c>
      <c r="Y10" s="5" t="s">
        <v>306</v>
      </c>
      <c r="Z10" s="5" t="s">
        <v>307</v>
      </c>
      <c r="AA10" s="5" t="s">
        <v>308</v>
      </c>
      <c r="AB10" s="5" t="s">
        <v>309</v>
      </c>
      <c r="AC10" s="5" t="s">
        <v>310</v>
      </c>
      <c r="AD10" s="5" t="s">
        <v>311</v>
      </c>
      <c r="AE10" s="5" t="s">
        <v>312</v>
      </c>
      <c r="AF10" s="5" t="s">
        <v>313</v>
      </c>
      <c r="AG10" s="5" t="s">
        <v>314</v>
      </c>
      <c r="AH10" s="5" t="s">
        <v>315</v>
      </c>
      <c r="AI10" s="5" t="s">
        <v>316</v>
      </c>
      <c r="AJ10" s="5" t="s">
        <v>317</v>
      </c>
      <c r="AK10" s="5" t="s">
        <v>318</v>
      </c>
      <c r="AL10" s="5" t="s">
        <v>319</v>
      </c>
      <c r="AM10" s="5" t="s">
        <v>320</v>
      </c>
      <c r="AN10" s="5" t="s">
        <v>321</v>
      </c>
      <c r="AO10" s="5" t="s">
        <v>322</v>
      </c>
      <c r="AP10" s="5" t="s">
        <v>323</v>
      </c>
    </row>
    <row r="11" spans="1:42" x14ac:dyDescent="0.4">
      <c r="B11" s="2" t="s">
        <v>324</v>
      </c>
      <c r="C11" s="2" t="s">
        <v>324</v>
      </c>
      <c r="D11" s="2" t="s">
        <v>325</v>
      </c>
      <c r="E11" s="2" t="s">
        <v>326</v>
      </c>
      <c r="F11" s="2" t="s">
        <v>327</v>
      </c>
      <c r="G11" s="2" t="s">
        <v>328</v>
      </c>
      <c r="H11" s="2" t="s">
        <v>329</v>
      </c>
      <c r="I11" s="2" t="s">
        <v>330</v>
      </c>
      <c r="J11" s="2" t="s">
        <v>331</v>
      </c>
      <c r="K11" s="2" t="s">
        <v>332</v>
      </c>
      <c r="L11" s="2" t="s">
        <v>333</v>
      </c>
      <c r="M11" s="2" t="s">
        <v>334</v>
      </c>
      <c r="N11" s="2" t="s">
        <v>335</v>
      </c>
      <c r="O11" s="2" t="s">
        <v>336</v>
      </c>
      <c r="P11" s="2" t="s">
        <v>337</v>
      </c>
      <c r="Q11" s="5" t="s">
        <v>338</v>
      </c>
      <c r="R11" s="5" t="s">
        <v>339</v>
      </c>
      <c r="S11" s="5" t="s">
        <v>340</v>
      </c>
      <c r="T11" s="5" t="s">
        <v>341</v>
      </c>
      <c r="U11" s="5" t="s">
        <v>342</v>
      </c>
      <c r="V11" s="5" t="s">
        <v>343</v>
      </c>
      <c r="W11" s="5" t="s">
        <v>344</v>
      </c>
      <c r="X11" s="5" t="s">
        <v>345</v>
      </c>
      <c r="Y11" s="5" t="s">
        <v>346</v>
      </c>
      <c r="Z11" s="5" t="s">
        <v>347</v>
      </c>
      <c r="AA11" s="5" t="s">
        <v>348</v>
      </c>
      <c r="AB11" s="5" t="s">
        <v>349</v>
      </c>
      <c r="AC11" s="5" t="s">
        <v>350</v>
      </c>
      <c r="AD11" s="5" t="s">
        <v>351</v>
      </c>
      <c r="AE11" s="5" t="s">
        <v>352</v>
      </c>
      <c r="AF11" s="5" t="s">
        <v>353</v>
      </c>
      <c r="AG11" s="5" t="s">
        <v>354</v>
      </c>
      <c r="AH11" s="5" t="s">
        <v>355</v>
      </c>
      <c r="AI11" s="5" t="s">
        <v>356</v>
      </c>
      <c r="AJ11" s="5" t="s">
        <v>357</v>
      </c>
      <c r="AK11" s="5" t="s">
        <v>358</v>
      </c>
      <c r="AL11" s="5" t="s">
        <v>359</v>
      </c>
      <c r="AM11" s="5" t="s">
        <v>360</v>
      </c>
      <c r="AN11" s="5" t="s">
        <v>361</v>
      </c>
      <c r="AO11" s="5" t="s">
        <v>362</v>
      </c>
      <c r="AP11" s="5" t="s">
        <v>363</v>
      </c>
    </row>
    <row r="12" spans="1:42" x14ac:dyDescent="0.4">
      <c r="B12" s="2" t="s">
        <v>288</v>
      </c>
      <c r="C12" s="2" t="s">
        <v>364</v>
      </c>
      <c r="D12" s="2" t="s">
        <v>365</v>
      </c>
      <c r="E12" s="2" t="s">
        <v>366</v>
      </c>
      <c r="F12" s="2" t="s">
        <v>367</v>
      </c>
      <c r="G12" s="2" t="s">
        <v>368</v>
      </c>
      <c r="H12" s="2" t="s">
        <v>369</v>
      </c>
      <c r="I12" s="2" t="s">
        <v>370</v>
      </c>
      <c r="J12" s="2" t="s">
        <v>371</v>
      </c>
      <c r="K12" s="2" t="s">
        <v>372</v>
      </c>
      <c r="L12" s="2" t="s">
        <v>373</v>
      </c>
      <c r="M12" s="2" t="s">
        <v>374</v>
      </c>
      <c r="N12" s="2" t="s">
        <v>375</v>
      </c>
      <c r="O12" s="2" t="s">
        <v>376</v>
      </c>
      <c r="P12" s="2" t="s">
        <v>377</v>
      </c>
      <c r="Q12" s="5" t="s">
        <v>378</v>
      </c>
      <c r="R12" s="5" t="s">
        <v>379</v>
      </c>
      <c r="S12" s="5" t="s">
        <v>380</v>
      </c>
      <c r="T12" s="5" t="s">
        <v>381</v>
      </c>
      <c r="U12" s="5" t="s">
        <v>382</v>
      </c>
      <c r="V12" s="5" t="s">
        <v>383</v>
      </c>
      <c r="W12" s="5" t="s">
        <v>384</v>
      </c>
      <c r="X12" s="5" t="s">
        <v>385</v>
      </c>
      <c r="Y12" s="5" t="s">
        <v>386</v>
      </c>
      <c r="Z12" s="5" t="s">
        <v>387</v>
      </c>
      <c r="AA12" s="5" t="s">
        <v>388</v>
      </c>
      <c r="AB12" s="5" t="s">
        <v>389</v>
      </c>
      <c r="AC12" s="5" t="s">
        <v>390</v>
      </c>
      <c r="AD12" s="5" t="s">
        <v>391</v>
      </c>
      <c r="AE12" s="5" t="s">
        <v>392</v>
      </c>
      <c r="AF12" s="5" t="s">
        <v>393</v>
      </c>
      <c r="AG12" s="5" t="s">
        <v>394</v>
      </c>
      <c r="AH12" s="5" t="s">
        <v>395</v>
      </c>
      <c r="AI12" s="5" t="s">
        <v>396</v>
      </c>
      <c r="AJ12" s="5" t="s">
        <v>397</v>
      </c>
      <c r="AK12" s="5" t="s">
        <v>398</v>
      </c>
      <c r="AL12" s="5" t="s">
        <v>399</v>
      </c>
      <c r="AM12" s="5" t="s">
        <v>400</v>
      </c>
      <c r="AN12" s="5" t="s">
        <v>401</v>
      </c>
      <c r="AO12" s="5" t="s">
        <v>402</v>
      </c>
      <c r="AP12" s="5" t="s">
        <v>403</v>
      </c>
    </row>
    <row r="13" spans="1:42" x14ac:dyDescent="0.4">
      <c r="B13" s="2" t="s">
        <v>404</v>
      </c>
      <c r="C13" s="2" t="s">
        <v>405</v>
      </c>
      <c r="D13" s="2" t="s">
        <v>406</v>
      </c>
      <c r="E13" s="2" t="s">
        <v>407</v>
      </c>
      <c r="F13" s="2" t="s">
        <v>408</v>
      </c>
      <c r="G13" s="2" t="s">
        <v>409</v>
      </c>
      <c r="H13" s="2" t="s">
        <v>410</v>
      </c>
      <c r="I13" s="2" t="s">
        <v>411</v>
      </c>
      <c r="J13" s="2" t="s">
        <v>412</v>
      </c>
      <c r="K13" s="2" t="s">
        <v>413</v>
      </c>
      <c r="L13" s="2" t="s">
        <v>414</v>
      </c>
      <c r="M13" s="2" t="s">
        <v>415</v>
      </c>
      <c r="N13" s="2" t="s">
        <v>416</v>
      </c>
      <c r="O13" s="2" t="s">
        <v>417</v>
      </c>
      <c r="P13" s="2" t="s">
        <v>418</v>
      </c>
      <c r="Q13" s="5" t="s">
        <v>419</v>
      </c>
      <c r="R13" s="5" t="s">
        <v>420</v>
      </c>
      <c r="S13" s="5" t="s">
        <v>421</v>
      </c>
      <c r="T13" s="5" t="s">
        <v>422</v>
      </c>
      <c r="U13" s="5" t="s">
        <v>423</v>
      </c>
      <c r="V13" s="5" t="s">
        <v>424</v>
      </c>
      <c r="W13" s="5" t="s">
        <v>425</v>
      </c>
      <c r="X13" s="5" t="s">
        <v>426</v>
      </c>
      <c r="Y13" s="5" t="s">
        <v>427</v>
      </c>
      <c r="Z13" s="5" t="s">
        <v>428</v>
      </c>
      <c r="AA13" s="5" t="s">
        <v>429</v>
      </c>
      <c r="AB13" s="5" t="s">
        <v>430</v>
      </c>
      <c r="AC13" s="5" t="s">
        <v>431</v>
      </c>
      <c r="AD13" s="5" t="s">
        <v>432</v>
      </c>
      <c r="AE13" s="5" t="s">
        <v>433</v>
      </c>
      <c r="AF13" s="5" t="s">
        <v>434</v>
      </c>
      <c r="AG13" s="5" t="s">
        <v>435</v>
      </c>
      <c r="AH13" s="5" t="s">
        <v>436</v>
      </c>
      <c r="AI13" s="5" t="s">
        <v>437</v>
      </c>
      <c r="AJ13" s="5" t="s">
        <v>438</v>
      </c>
      <c r="AK13" s="5" t="s">
        <v>439</v>
      </c>
      <c r="AL13" s="5" t="s">
        <v>440</v>
      </c>
      <c r="AM13" s="5" t="s">
        <v>441</v>
      </c>
      <c r="AN13" s="5" t="s">
        <v>442</v>
      </c>
      <c r="AO13" s="5" t="s">
        <v>443</v>
      </c>
      <c r="AP13" s="5" t="s">
        <v>444</v>
      </c>
    </row>
    <row r="14" spans="1:42" x14ac:dyDescent="0.4">
      <c r="B14" s="2" t="s">
        <v>445</v>
      </c>
      <c r="C14" s="2" t="s">
        <v>446</v>
      </c>
      <c r="D14" s="2" t="s">
        <v>447</v>
      </c>
      <c r="E14" s="2" t="s">
        <v>448</v>
      </c>
      <c r="F14" s="2" t="s">
        <v>449</v>
      </c>
      <c r="G14" s="2" t="s">
        <v>450</v>
      </c>
      <c r="H14" s="2" t="s">
        <v>451</v>
      </c>
      <c r="I14" s="2" t="s">
        <v>452</v>
      </c>
      <c r="J14" s="2" t="s">
        <v>453</v>
      </c>
      <c r="K14" s="2" t="s">
        <v>454</v>
      </c>
      <c r="L14" s="2" t="s">
        <v>455</v>
      </c>
      <c r="M14" s="2" t="s">
        <v>456</v>
      </c>
      <c r="N14" s="2" t="s">
        <v>457</v>
      </c>
      <c r="O14" s="2" t="s">
        <v>458</v>
      </c>
      <c r="P14" s="2" t="s">
        <v>459</v>
      </c>
      <c r="Q14" s="5" t="s">
        <v>460</v>
      </c>
      <c r="R14" s="5" t="s">
        <v>461</v>
      </c>
      <c r="S14" s="5" t="s">
        <v>462</v>
      </c>
      <c r="T14" s="5" t="s">
        <v>463</v>
      </c>
      <c r="U14" s="5" t="s">
        <v>464</v>
      </c>
      <c r="V14" s="5" t="s">
        <v>465</v>
      </c>
      <c r="W14" s="5" t="s">
        <v>466</v>
      </c>
      <c r="X14" s="5" t="s">
        <v>467</v>
      </c>
      <c r="Y14" s="5" t="s">
        <v>468</v>
      </c>
      <c r="Z14" s="5" t="s">
        <v>469</v>
      </c>
      <c r="AA14" s="5" t="s">
        <v>470</v>
      </c>
      <c r="AB14" s="5" t="s">
        <v>471</v>
      </c>
      <c r="AC14" s="5" t="s">
        <v>472</v>
      </c>
      <c r="AD14" s="5" t="s">
        <v>473</v>
      </c>
      <c r="AE14" s="5" t="s">
        <v>474</v>
      </c>
      <c r="AF14" s="5" t="s">
        <v>475</v>
      </c>
      <c r="AG14" s="5" t="s">
        <v>476</v>
      </c>
      <c r="AH14" s="5" t="s">
        <v>477</v>
      </c>
      <c r="AI14" s="5" t="s">
        <v>478</v>
      </c>
      <c r="AJ14" s="5" t="s">
        <v>479</v>
      </c>
      <c r="AK14" s="5" t="s">
        <v>480</v>
      </c>
      <c r="AL14" s="5" t="s">
        <v>481</v>
      </c>
      <c r="AM14" s="5" t="s">
        <v>482</v>
      </c>
      <c r="AN14" s="5" t="s">
        <v>483</v>
      </c>
      <c r="AO14" s="5" t="s">
        <v>484</v>
      </c>
      <c r="AP14" s="5" t="s">
        <v>485</v>
      </c>
    </row>
    <row r="15" spans="1:42" x14ac:dyDescent="0.4">
      <c r="B15" s="2" t="s">
        <v>486</v>
      </c>
      <c r="C15" s="2" t="s">
        <v>486</v>
      </c>
      <c r="D15" s="2" t="s">
        <v>487</v>
      </c>
      <c r="E15" s="2" t="s">
        <v>488</v>
      </c>
      <c r="F15" s="2" t="s">
        <v>489</v>
      </c>
      <c r="G15" s="2" t="s">
        <v>490</v>
      </c>
      <c r="H15" s="2" t="s">
        <v>491</v>
      </c>
      <c r="I15" s="2" t="s">
        <v>492</v>
      </c>
      <c r="J15" s="2" t="s">
        <v>493</v>
      </c>
      <c r="K15" s="2" t="s">
        <v>494</v>
      </c>
      <c r="L15" s="2" t="s">
        <v>495</v>
      </c>
      <c r="M15" s="2" t="s">
        <v>496</v>
      </c>
      <c r="N15" s="2" t="s">
        <v>497</v>
      </c>
      <c r="O15" s="2" t="s">
        <v>498</v>
      </c>
      <c r="P15" s="2" t="s">
        <v>499</v>
      </c>
      <c r="Q15" s="5" t="s">
        <v>500</v>
      </c>
      <c r="R15" s="5" t="s">
        <v>501</v>
      </c>
      <c r="S15" s="5" t="s">
        <v>502</v>
      </c>
      <c r="T15" s="5" t="s">
        <v>503</v>
      </c>
      <c r="U15" s="5" t="s">
        <v>504</v>
      </c>
      <c r="V15" s="5" t="s">
        <v>505</v>
      </c>
      <c r="W15" s="5" t="s">
        <v>506</v>
      </c>
      <c r="X15" s="5" t="s">
        <v>220</v>
      </c>
      <c r="Y15" s="5" t="s">
        <v>507</v>
      </c>
      <c r="Z15" s="5" t="s">
        <v>508</v>
      </c>
      <c r="AA15" s="5" t="s">
        <v>509</v>
      </c>
      <c r="AB15" s="5" t="s">
        <v>510</v>
      </c>
      <c r="AC15" s="5" t="s">
        <v>511</v>
      </c>
      <c r="AD15" s="5" t="s">
        <v>512</v>
      </c>
      <c r="AE15" s="5" t="s">
        <v>513</v>
      </c>
      <c r="AF15" s="5" t="s">
        <v>514</v>
      </c>
      <c r="AG15" s="5" t="s">
        <v>515</v>
      </c>
      <c r="AH15" s="5" t="s">
        <v>516</v>
      </c>
      <c r="AI15" s="5" t="s">
        <v>517</v>
      </c>
      <c r="AJ15" s="5" t="s">
        <v>518</v>
      </c>
      <c r="AK15" s="5" t="s">
        <v>519</v>
      </c>
      <c r="AL15" s="5" t="s">
        <v>520</v>
      </c>
      <c r="AM15" s="5" t="s">
        <v>521</v>
      </c>
      <c r="AN15" s="5" t="s">
        <v>522</v>
      </c>
      <c r="AO15" s="5" t="s">
        <v>523</v>
      </c>
      <c r="AP15" s="5" t="s">
        <v>524</v>
      </c>
    </row>
    <row r="16" spans="1:42" x14ac:dyDescent="0.4">
      <c r="B16" s="2" t="s">
        <v>525</v>
      </c>
      <c r="C16" s="2" t="s">
        <v>525</v>
      </c>
      <c r="D16" s="2" t="s">
        <v>526</v>
      </c>
      <c r="E16" s="2" t="s">
        <v>527</v>
      </c>
      <c r="F16" s="2" t="s">
        <v>528</v>
      </c>
      <c r="G16" s="2" t="s">
        <v>529</v>
      </c>
      <c r="H16" s="2" t="s">
        <v>530</v>
      </c>
      <c r="I16" s="2" t="s">
        <v>531</v>
      </c>
      <c r="J16" s="2" t="s">
        <v>532</v>
      </c>
      <c r="K16" s="2" t="s">
        <v>533</v>
      </c>
      <c r="L16" s="2" t="s">
        <v>534</v>
      </c>
      <c r="M16" s="2" t="s">
        <v>535</v>
      </c>
      <c r="N16" s="2" t="s">
        <v>210</v>
      </c>
      <c r="O16" s="2" t="s">
        <v>536</v>
      </c>
      <c r="P16" s="2" t="s">
        <v>537</v>
      </c>
      <c r="Q16" s="5" t="s">
        <v>538</v>
      </c>
      <c r="R16" s="5" t="s">
        <v>539</v>
      </c>
      <c r="S16" s="5" t="s">
        <v>540</v>
      </c>
      <c r="T16" s="5" t="s">
        <v>541</v>
      </c>
      <c r="U16" s="5" t="s">
        <v>542</v>
      </c>
      <c r="V16" s="5" t="s">
        <v>543</v>
      </c>
      <c r="W16" s="5" t="s">
        <v>544</v>
      </c>
      <c r="X16" s="5" t="s">
        <v>545</v>
      </c>
      <c r="Y16" s="5" t="s">
        <v>546</v>
      </c>
      <c r="Z16" s="5" t="s">
        <v>547</v>
      </c>
      <c r="AA16" s="5" t="s">
        <v>548</v>
      </c>
      <c r="AB16" s="5" t="s">
        <v>549</v>
      </c>
      <c r="AC16" s="5" t="s">
        <v>550</v>
      </c>
      <c r="AD16" s="5" t="s">
        <v>551</v>
      </c>
      <c r="AE16" s="5" t="s">
        <v>552</v>
      </c>
      <c r="AF16" s="5" t="s">
        <v>553</v>
      </c>
      <c r="AG16" s="5" t="s">
        <v>554</v>
      </c>
      <c r="AH16" s="5" t="s">
        <v>555</v>
      </c>
      <c r="AI16" s="5" t="s">
        <v>556</v>
      </c>
      <c r="AJ16" s="5" t="s">
        <v>557</v>
      </c>
      <c r="AK16" s="5" t="s">
        <v>558</v>
      </c>
      <c r="AL16" s="5" t="s">
        <v>559</v>
      </c>
      <c r="AM16" s="5" t="s">
        <v>560</v>
      </c>
      <c r="AN16" s="5" t="s">
        <v>561</v>
      </c>
      <c r="AO16" s="5" t="s">
        <v>562</v>
      </c>
      <c r="AP16" s="5" t="s">
        <v>563</v>
      </c>
    </row>
    <row r="17" spans="2:42" x14ac:dyDescent="0.4">
      <c r="B17" s="2" t="s">
        <v>564</v>
      </c>
      <c r="C17" s="2" t="s">
        <v>565</v>
      </c>
      <c r="D17" s="2" t="s">
        <v>529</v>
      </c>
      <c r="E17" s="2" t="s">
        <v>566</v>
      </c>
      <c r="F17" s="2" t="s">
        <v>567</v>
      </c>
      <c r="G17" s="2" t="s">
        <v>568</v>
      </c>
      <c r="H17" s="2" t="s">
        <v>569</v>
      </c>
      <c r="I17" s="2" t="s">
        <v>570</v>
      </c>
      <c r="J17" s="2" t="s">
        <v>571</v>
      </c>
      <c r="K17" s="2" t="s">
        <v>572</v>
      </c>
      <c r="L17" s="2" t="s">
        <v>573</v>
      </c>
      <c r="M17" s="2" t="s">
        <v>574</v>
      </c>
      <c r="N17" s="2" t="s">
        <v>575</v>
      </c>
      <c r="O17" s="2" t="s">
        <v>576</v>
      </c>
      <c r="P17" s="2" t="s">
        <v>577</v>
      </c>
      <c r="Q17" s="5" t="s">
        <v>578</v>
      </c>
      <c r="R17" s="5" t="s">
        <v>579</v>
      </c>
      <c r="S17" s="5" t="s">
        <v>580</v>
      </c>
      <c r="T17" s="5" t="s">
        <v>581</v>
      </c>
      <c r="U17" s="5" t="s">
        <v>582</v>
      </c>
      <c r="V17" s="5" t="s">
        <v>583</v>
      </c>
      <c r="W17" s="5" t="s">
        <v>584</v>
      </c>
      <c r="X17" s="5" t="s">
        <v>585</v>
      </c>
      <c r="Y17" s="5" t="s">
        <v>586</v>
      </c>
      <c r="Z17" s="5" t="s">
        <v>587</v>
      </c>
      <c r="AA17" s="5" t="s">
        <v>588</v>
      </c>
      <c r="AB17" s="5" t="s">
        <v>589</v>
      </c>
      <c r="AC17" s="5" t="s">
        <v>590</v>
      </c>
      <c r="AD17" s="5" t="s">
        <v>591</v>
      </c>
      <c r="AE17" s="5" t="s">
        <v>592</v>
      </c>
      <c r="AF17" s="5" t="s">
        <v>593</v>
      </c>
      <c r="AG17" s="5" t="s">
        <v>594</v>
      </c>
      <c r="AH17" s="5" t="s">
        <v>595</v>
      </c>
      <c r="AI17" s="5" t="s">
        <v>596</v>
      </c>
      <c r="AJ17" s="5" t="s">
        <v>597</v>
      </c>
      <c r="AK17" s="5" t="s">
        <v>598</v>
      </c>
      <c r="AM17" s="5" t="s">
        <v>599</v>
      </c>
      <c r="AN17" s="5" t="s">
        <v>600</v>
      </c>
      <c r="AO17" s="5" t="s">
        <v>601</v>
      </c>
      <c r="AP17" s="5" t="s">
        <v>602</v>
      </c>
    </row>
    <row r="18" spans="2:42" x14ac:dyDescent="0.4">
      <c r="B18" s="2" t="s">
        <v>603</v>
      </c>
      <c r="C18" s="2" t="s">
        <v>564</v>
      </c>
      <c r="D18" s="2" t="s">
        <v>604</v>
      </c>
      <c r="E18" s="2" t="s">
        <v>605</v>
      </c>
      <c r="F18" s="2" t="s">
        <v>606</v>
      </c>
      <c r="G18" s="2" t="s">
        <v>607</v>
      </c>
      <c r="H18" s="2" t="s">
        <v>608</v>
      </c>
      <c r="I18" s="2" t="s">
        <v>609</v>
      </c>
      <c r="J18" s="2" t="s">
        <v>610</v>
      </c>
      <c r="L18" s="2" t="s">
        <v>611</v>
      </c>
      <c r="N18" s="2" t="s">
        <v>612</v>
      </c>
      <c r="O18" s="2" t="s">
        <v>613</v>
      </c>
      <c r="P18" s="2" t="s">
        <v>614</v>
      </c>
      <c r="Q18" s="5" t="s">
        <v>615</v>
      </c>
      <c r="R18" s="5" t="s">
        <v>518</v>
      </c>
      <c r="S18" s="5" t="s">
        <v>616</v>
      </c>
      <c r="T18" s="5" t="s">
        <v>617</v>
      </c>
      <c r="U18" s="5" t="s">
        <v>618</v>
      </c>
      <c r="V18" s="5" t="s">
        <v>619</v>
      </c>
      <c r="W18" s="5" t="s">
        <v>620</v>
      </c>
      <c r="X18" s="5" t="s">
        <v>621</v>
      </c>
      <c r="Y18" s="5" t="s">
        <v>622</v>
      </c>
      <c r="Z18" s="5" t="s">
        <v>623</v>
      </c>
      <c r="AA18" s="5" t="s">
        <v>624</v>
      </c>
      <c r="AB18" s="5" t="s">
        <v>625</v>
      </c>
      <c r="AC18" s="5" t="s">
        <v>626</v>
      </c>
      <c r="AD18" s="5" t="s">
        <v>627</v>
      </c>
      <c r="AE18" s="5" t="s">
        <v>628</v>
      </c>
      <c r="AF18" s="5" t="s">
        <v>629</v>
      </c>
      <c r="AG18" s="5" t="s">
        <v>630</v>
      </c>
      <c r="AH18" s="5" t="s">
        <v>631</v>
      </c>
      <c r="AI18" s="5" t="s">
        <v>632</v>
      </c>
      <c r="AJ18" s="5" t="s">
        <v>633</v>
      </c>
      <c r="AK18" s="5" t="s">
        <v>634</v>
      </c>
      <c r="AM18" s="5" t="s">
        <v>635</v>
      </c>
      <c r="AN18" s="5" t="s">
        <v>636</v>
      </c>
      <c r="AO18" s="5" t="s">
        <v>637</v>
      </c>
      <c r="AP18" s="5" t="s">
        <v>638</v>
      </c>
    </row>
    <row r="19" spans="2:42" x14ac:dyDescent="0.4">
      <c r="B19" s="2" t="s">
        <v>639</v>
      </c>
      <c r="C19" s="2" t="s">
        <v>640</v>
      </c>
      <c r="D19" s="2" t="s">
        <v>641</v>
      </c>
      <c r="E19" s="2" t="s">
        <v>642</v>
      </c>
      <c r="F19" s="2" t="s">
        <v>643</v>
      </c>
      <c r="G19" s="2" t="s">
        <v>644</v>
      </c>
      <c r="H19" s="2" t="s">
        <v>645</v>
      </c>
      <c r="I19" s="2" t="s">
        <v>646</v>
      </c>
      <c r="J19" s="2" t="s">
        <v>647</v>
      </c>
      <c r="L19" s="2" t="s">
        <v>648</v>
      </c>
      <c r="N19" s="2" t="s">
        <v>649</v>
      </c>
      <c r="O19" s="2" t="s">
        <v>650</v>
      </c>
      <c r="P19" s="2" t="s">
        <v>651</v>
      </c>
      <c r="Q19" s="5" t="s">
        <v>652</v>
      </c>
      <c r="R19" s="5" t="s">
        <v>653</v>
      </c>
      <c r="S19" s="5" t="s">
        <v>654</v>
      </c>
      <c r="T19" s="5" t="s">
        <v>655</v>
      </c>
      <c r="U19" s="5" t="s">
        <v>656</v>
      </c>
      <c r="V19" s="5" t="s">
        <v>657</v>
      </c>
      <c r="W19" s="5" t="s">
        <v>145</v>
      </c>
      <c r="X19" s="5" t="s">
        <v>658</v>
      </c>
      <c r="Y19" s="5" t="s">
        <v>659</v>
      </c>
      <c r="Z19" s="5" t="s">
        <v>660</v>
      </c>
      <c r="AA19" s="5" t="s">
        <v>661</v>
      </c>
      <c r="AB19" s="5" t="s">
        <v>662</v>
      </c>
      <c r="AC19" s="5" t="s">
        <v>663</v>
      </c>
      <c r="AD19" s="5" t="s">
        <v>664</v>
      </c>
      <c r="AE19" s="5" t="s">
        <v>665</v>
      </c>
      <c r="AF19" s="5" t="s">
        <v>666</v>
      </c>
      <c r="AG19" s="5" t="s">
        <v>667</v>
      </c>
      <c r="AH19" s="5" t="s">
        <v>668</v>
      </c>
      <c r="AI19" s="5" t="s">
        <v>669</v>
      </c>
      <c r="AJ19" s="5" t="s">
        <v>670</v>
      </c>
      <c r="AK19" s="5" t="s">
        <v>671</v>
      </c>
      <c r="AM19" s="5" t="s">
        <v>672</v>
      </c>
      <c r="AN19" s="5" t="s">
        <v>673</v>
      </c>
      <c r="AO19" s="5" t="s">
        <v>674</v>
      </c>
      <c r="AP19" s="5" t="s">
        <v>675</v>
      </c>
    </row>
    <row r="20" spans="2:42" x14ac:dyDescent="0.4">
      <c r="B20" s="2" t="s">
        <v>418</v>
      </c>
      <c r="C20" s="2" t="s">
        <v>676</v>
      </c>
      <c r="D20" s="2" t="s">
        <v>677</v>
      </c>
      <c r="E20" s="2" t="s">
        <v>678</v>
      </c>
      <c r="F20" s="2" t="s">
        <v>679</v>
      </c>
      <c r="G20" s="2" t="s">
        <v>680</v>
      </c>
      <c r="H20" s="2" t="s">
        <v>681</v>
      </c>
      <c r="I20" s="2" t="s">
        <v>682</v>
      </c>
      <c r="J20" s="2" t="s">
        <v>683</v>
      </c>
      <c r="L20" s="2" t="s">
        <v>684</v>
      </c>
      <c r="N20" s="2" t="s">
        <v>685</v>
      </c>
      <c r="O20" s="2" t="s">
        <v>686</v>
      </c>
      <c r="P20" s="2" t="s">
        <v>687</v>
      </c>
      <c r="Q20" s="5" t="s">
        <v>688</v>
      </c>
      <c r="R20" s="5" t="s">
        <v>689</v>
      </c>
      <c r="S20" s="5" t="s">
        <v>518</v>
      </c>
      <c r="T20" s="5" t="s">
        <v>690</v>
      </c>
      <c r="U20" s="5" t="s">
        <v>691</v>
      </c>
      <c r="V20" s="5" t="s">
        <v>692</v>
      </c>
      <c r="W20" s="5" t="s">
        <v>693</v>
      </c>
      <c r="X20" s="5" t="s">
        <v>694</v>
      </c>
      <c r="Y20" s="5" t="s">
        <v>695</v>
      </c>
      <c r="Z20" s="5" t="s">
        <v>696</v>
      </c>
      <c r="AA20" s="5" t="s">
        <v>697</v>
      </c>
      <c r="AB20" s="5" t="s">
        <v>698</v>
      </c>
      <c r="AC20" s="5" t="s">
        <v>699</v>
      </c>
      <c r="AD20" s="5" t="s">
        <v>700</v>
      </c>
      <c r="AF20" s="5" t="s">
        <v>701</v>
      </c>
      <c r="AG20" s="5" t="s">
        <v>702</v>
      </c>
      <c r="AH20" s="5" t="s">
        <v>703</v>
      </c>
      <c r="AI20" s="5" t="s">
        <v>704</v>
      </c>
      <c r="AJ20" s="5" t="s">
        <v>705</v>
      </c>
      <c r="AK20" s="5" t="s">
        <v>706</v>
      </c>
      <c r="AM20" s="5" t="s">
        <v>707</v>
      </c>
      <c r="AN20" s="5" t="s">
        <v>708</v>
      </c>
      <c r="AP20" s="5" t="s">
        <v>709</v>
      </c>
    </row>
    <row r="21" spans="2:42" x14ac:dyDescent="0.4">
      <c r="B21" s="2" t="s">
        <v>710</v>
      </c>
      <c r="C21" s="2" t="s">
        <v>711</v>
      </c>
      <c r="D21" s="2" t="s">
        <v>712</v>
      </c>
      <c r="E21" s="2" t="s">
        <v>713</v>
      </c>
      <c r="F21" s="2" t="s">
        <v>714</v>
      </c>
      <c r="G21" s="2" t="s">
        <v>715</v>
      </c>
      <c r="H21" s="2" t="s">
        <v>716</v>
      </c>
      <c r="I21" s="2" t="s">
        <v>717</v>
      </c>
      <c r="J21" s="6" t="s">
        <v>718</v>
      </c>
      <c r="L21" s="6" t="s">
        <v>719</v>
      </c>
      <c r="N21" s="6" t="s">
        <v>720</v>
      </c>
      <c r="O21" s="6" t="s">
        <v>721</v>
      </c>
      <c r="P21" s="6" t="s">
        <v>722</v>
      </c>
      <c r="Q21" s="5" t="s">
        <v>723</v>
      </c>
      <c r="R21" s="5" t="s">
        <v>342</v>
      </c>
      <c r="S21" s="5" t="s">
        <v>724</v>
      </c>
      <c r="T21" s="5" t="s">
        <v>725</v>
      </c>
      <c r="U21" s="5" t="s">
        <v>726</v>
      </c>
      <c r="V21" s="5" t="s">
        <v>727</v>
      </c>
      <c r="X21" s="5" t="s">
        <v>728</v>
      </c>
      <c r="Y21" s="5" t="s">
        <v>729</v>
      </c>
      <c r="Z21" s="5" t="s">
        <v>730</v>
      </c>
      <c r="AA21" s="5" t="s">
        <v>731</v>
      </c>
      <c r="AB21" s="5" t="s">
        <v>732</v>
      </c>
      <c r="AC21" s="5" t="s">
        <v>733</v>
      </c>
      <c r="AD21" s="5" t="s">
        <v>734</v>
      </c>
      <c r="AF21" s="5" t="s">
        <v>735</v>
      </c>
      <c r="AG21" s="5" t="s">
        <v>736</v>
      </c>
      <c r="AH21" s="5" t="s">
        <v>737</v>
      </c>
      <c r="AI21" s="5" t="s">
        <v>543</v>
      </c>
      <c r="AJ21" s="5" t="s">
        <v>738</v>
      </c>
      <c r="AK21" s="5" t="s">
        <v>739</v>
      </c>
      <c r="AM21" s="5" t="s">
        <v>740</v>
      </c>
      <c r="AP21" s="5" t="s">
        <v>741</v>
      </c>
    </row>
    <row r="22" spans="2:42" x14ac:dyDescent="0.4">
      <c r="B22" s="2" t="s">
        <v>742</v>
      </c>
      <c r="C22" s="2" t="s">
        <v>743</v>
      </c>
      <c r="D22" s="2" t="s">
        <v>744</v>
      </c>
      <c r="E22" s="2" t="s">
        <v>745</v>
      </c>
      <c r="F22" s="2" t="s">
        <v>746</v>
      </c>
      <c r="G22" s="2" t="s">
        <v>747</v>
      </c>
      <c r="H22" s="2" t="s">
        <v>748</v>
      </c>
      <c r="I22" s="2" t="s">
        <v>749</v>
      </c>
      <c r="J22" s="2" t="s">
        <v>750</v>
      </c>
      <c r="L22" s="2" t="s">
        <v>751</v>
      </c>
      <c r="N22" s="2" t="s">
        <v>752</v>
      </c>
      <c r="O22" s="2" t="s">
        <v>753</v>
      </c>
      <c r="P22" s="2" t="s">
        <v>754</v>
      </c>
      <c r="Q22" s="5" t="s">
        <v>755</v>
      </c>
      <c r="R22" s="5" t="s">
        <v>756</v>
      </c>
      <c r="S22" s="5" t="s">
        <v>757</v>
      </c>
      <c r="T22" s="5" t="s">
        <v>758</v>
      </c>
      <c r="U22" s="5" t="s">
        <v>759</v>
      </c>
      <c r="V22" s="5" t="s">
        <v>760</v>
      </c>
      <c r="X22" s="5" t="s">
        <v>761</v>
      </c>
      <c r="Y22" s="5" t="s">
        <v>762</v>
      </c>
      <c r="Z22" s="5" t="s">
        <v>763</v>
      </c>
      <c r="AA22" s="5" t="s">
        <v>349</v>
      </c>
      <c r="AB22" s="5" t="s">
        <v>764</v>
      </c>
      <c r="AC22" s="5" t="s">
        <v>765</v>
      </c>
      <c r="AD22" s="5" t="s">
        <v>766</v>
      </c>
      <c r="AF22" s="5" t="s">
        <v>767</v>
      </c>
      <c r="AG22" s="5" t="s">
        <v>768</v>
      </c>
      <c r="AH22" s="5" t="s">
        <v>549</v>
      </c>
      <c r="AI22" s="5" t="s">
        <v>769</v>
      </c>
      <c r="AJ22" s="5" t="s">
        <v>770</v>
      </c>
      <c r="AK22" s="5" t="s">
        <v>771</v>
      </c>
      <c r="AM22" s="5" t="s">
        <v>772</v>
      </c>
      <c r="AP22" s="5" t="s">
        <v>773</v>
      </c>
    </row>
    <row r="23" spans="2:42" x14ac:dyDescent="0.4">
      <c r="B23" s="2" t="s">
        <v>774</v>
      </c>
      <c r="C23" s="2" t="s">
        <v>742</v>
      </c>
      <c r="D23" s="2" t="s">
        <v>775</v>
      </c>
      <c r="E23" s="2" t="s">
        <v>776</v>
      </c>
      <c r="F23" s="2" t="s">
        <v>777</v>
      </c>
      <c r="G23" s="2" t="s">
        <v>778</v>
      </c>
      <c r="H23" s="2" t="s">
        <v>779</v>
      </c>
      <c r="I23" s="2" t="s">
        <v>780</v>
      </c>
      <c r="J23" s="2" t="s">
        <v>781</v>
      </c>
      <c r="L23" s="2" t="s">
        <v>782</v>
      </c>
      <c r="N23" s="2" t="s">
        <v>783</v>
      </c>
      <c r="O23" s="2" t="s">
        <v>784</v>
      </c>
      <c r="P23" s="2" t="s">
        <v>785</v>
      </c>
      <c r="Q23" s="5" t="s">
        <v>295</v>
      </c>
      <c r="R23" s="5" t="s">
        <v>786</v>
      </c>
      <c r="S23" s="5" t="s">
        <v>787</v>
      </c>
      <c r="T23" s="5" t="s">
        <v>788</v>
      </c>
      <c r="U23" s="5" t="s">
        <v>789</v>
      </c>
      <c r="V23" s="5" t="s">
        <v>790</v>
      </c>
      <c r="X23" s="5" t="s">
        <v>791</v>
      </c>
      <c r="Y23" s="5" t="s">
        <v>792</v>
      </c>
      <c r="Z23" s="5" t="s">
        <v>793</v>
      </c>
      <c r="AA23" s="5" t="s">
        <v>794</v>
      </c>
      <c r="AB23" s="5" t="s">
        <v>795</v>
      </c>
      <c r="AC23" s="5" t="s">
        <v>796</v>
      </c>
      <c r="AD23" s="5" t="s">
        <v>797</v>
      </c>
      <c r="AF23" s="5" t="s">
        <v>798</v>
      </c>
      <c r="AG23" s="5" t="s">
        <v>799</v>
      </c>
      <c r="AH23" s="5" t="s">
        <v>800</v>
      </c>
      <c r="AI23" s="5" t="s">
        <v>801</v>
      </c>
      <c r="AJ23" s="5" t="s">
        <v>802</v>
      </c>
      <c r="AK23" s="5" t="s">
        <v>761</v>
      </c>
      <c r="AM23" s="5" t="s">
        <v>765</v>
      </c>
      <c r="AP23" s="5" t="s">
        <v>803</v>
      </c>
    </row>
    <row r="24" spans="2:42" x14ac:dyDescent="0.4">
      <c r="B24" s="2" t="s">
        <v>804</v>
      </c>
      <c r="C24" s="2" t="s">
        <v>774</v>
      </c>
      <c r="D24" s="2" t="s">
        <v>805</v>
      </c>
      <c r="E24" s="2" t="s">
        <v>806</v>
      </c>
      <c r="F24" s="2" t="s">
        <v>807</v>
      </c>
      <c r="G24" s="2" t="s">
        <v>808</v>
      </c>
      <c r="H24" s="2" t="s">
        <v>809</v>
      </c>
      <c r="I24" s="2" t="s">
        <v>693</v>
      </c>
      <c r="J24" s="2" t="s">
        <v>810</v>
      </c>
      <c r="L24" s="2" t="s">
        <v>811</v>
      </c>
      <c r="N24" s="2" t="s">
        <v>812</v>
      </c>
      <c r="O24" s="2" t="s">
        <v>813</v>
      </c>
      <c r="P24" s="2" t="s">
        <v>814</v>
      </c>
      <c r="R24" s="5" t="s">
        <v>815</v>
      </c>
      <c r="S24" s="5" t="s">
        <v>816</v>
      </c>
      <c r="T24" s="5" t="s">
        <v>817</v>
      </c>
      <c r="U24" s="5" t="s">
        <v>456</v>
      </c>
      <c r="V24" s="5" t="s">
        <v>818</v>
      </c>
      <c r="X24" s="5" t="s">
        <v>819</v>
      </c>
      <c r="Z24" s="5" t="s">
        <v>464</v>
      </c>
      <c r="AA24" s="5" t="s">
        <v>820</v>
      </c>
      <c r="AB24" s="5" t="s">
        <v>821</v>
      </c>
      <c r="AC24" s="5" t="s">
        <v>822</v>
      </c>
      <c r="AD24" s="5" t="s">
        <v>823</v>
      </c>
      <c r="AF24" s="5" t="s">
        <v>824</v>
      </c>
      <c r="AG24" s="5" t="s">
        <v>825</v>
      </c>
      <c r="AH24" s="5" t="s">
        <v>826</v>
      </c>
      <c r="AI24" s="5" t="s">
        <v>827</v>
      </c>
      <c r="AJ24" s="5" t="s">
        <v>688</v>
      </c>
      <c r="AK24" s="5" t="s">
        <v>828</v>
      </c>
      <c r="AM24" s="5" t="s">
        <v>829</v>
      </c>
      <c r="AP24" s="5" t="s">
        <v>830</v>
      </c>
    </row>
    <row r="25" spans="2:42" x14ac:dyDescent="0.4">
      <c r="B25" s="2" t="s">
        <v>831</v>
      </c>
      <c r="C25" s="2" t="s">
        <v>832</v>
      </c>
      <c r="D25" s="2" t="s">
        <v>833</v>
      </c>
      <c r="E25" s="2" t="s">
        <v>834</v>
      </c>
      <c r="F25" s="2" t="s">
        <v>835</v>
      </c>
      <c r="G25" s="2" t="s">
        <v>836</v>
      </c>
      <c r="H25" s="2" t="s">
        <v>837</v>
      </c>
      <c r="I25" s="2" t="s">
        <v>838</v>
      </c>
      <c r="J25" s="2" t="s">
        <v>839</v>
      </c>
      <c r="L25" s="2" t="s">
        <v>840</v>
      </c>
      <c r="N25" s="2" t="s">
        <v>841</v>
      </c>
      <c r="O25" s="2" t="s">
        <v>842</v>
      </c>
      <c r="P25" s="2" t="s">
        <v>843</v>
      </c>
      <c r="R25" s="5" t="s">
        <v>466</v>
      </c>
      <c r="S25" s="5" t="s">
        <v>844</v>
      </c>
      <c r="T25" s="5" t="s">
        <v>845</v>
      </c>
      <c r="U25" s="5" t="s">
        <v>846</v>
      </c>
      <c r="V25" s="5" t="s">
        <v>847</v>
      </c>
      <c r="X25" s="5" t="s">
        <v>848</v>
      </c>
      <c r="Z25" s="5" t="s">
        <v>849</v>
      </c>
      <c r="AA25" s="5" t="s">
        <v>850</v>
      </c>
      <c r="AB25" s="5" t="s">
        <v>851</v>
      </c>
      <c r="AC25" s="5" t="s">
        <v>852</v>
      </c>
      <c r="AD25" s="5" t="s">
        <v>853</v>
      </c>
      <c r="AF25" s="5" t="s">
        <v>854</v>
      </c>
      <c r="AG25" s="5" t="s">
        <v>855</v>
      </c>
      <c r="AH25" s="5" t="s">
        <v>856</v>
      </c>
      <c r="AI25" s="5" t="s">
        <v>857</v>
      </c>
      <c r="AJ25" s="5" t="s">
        <v>858</v>
      </c>
      <c r="AM25" s="5" t="s">
        <v>859</v>
      </c>
      <c r="AP25" s="5" t="s">
        <v>860</v>
      </c>
    </row>
    <row r="26" spans="2:42" x14ac:dyDescent="0.4">
      <c r="B26" s="2" t="s">
        <v>861</v>
      </c>
      <c r="C26" s="2" t="s">
        <v>831</v>
      </c>
      <c r="D26" s="2" t="s">
        <v>862</v>
      </c>
      <c r="E26" s="2" t="s">
        <v>863</v>
      </c>
      <c r="F26" s="2" t="s">
        <v>458</v>
      </c>
      <c r="G26" s="2" t="s">
        <v>864</v>
      </c>
      <c r="H26" s="2" t="s">
        <v>865</v>
      </c>
      <c r="I26" s="2" t="s">
        <v>866</v>
      </c>
      <c r="J26" s="2" t="s">
        <v>867</v>
      </c>
      <c r="L26" s="2" t="s">
        <v>868</v>
      </c>
      <c r="N26" s="2" t="s">
        <v>869</v>
      </c>
      <c r="O26" s="2" t="s">
        <v>870</v>
      </c>
      <c r="P26" s="2" t="s">
        <v>659</v>
      </c>
      <c r="R26" s="5" t="s">
        <v>871</v>
      </c>
      <c r="S26" s="5" t="s">
        <v>872</v>
      </c>
      <c r="T26" s="5" t="s">
        <v>552</v>
      </c>
      <c r="U26" s="5" t="s">
        <v>873</v>
      </c>
      <c r="V26" s="5" t="s">
        <v>874</v>
      </c>
      <c r="X26" s="5" t="s">
        <v>875</v>
      </c>
      <c r="Z26" s="5" t="s">
        <v>876</v>
      </c>
      <c r="AA26" s="5" t="s">
        <v>877</v>
      </c>
      <c r="AC26" s="5" t="s">
        <v>878</v>
      </c>
      <c r="AD26" s="5" t="s">
        <v>879</v>
      </c>
      <c r="AF26" s="5" t="s">
        <v>880</v>
      </c>
      <c r="AG26" s="5" t="s">
        <v>881</v>
      </c>
      <c r="AH26" s="5" t="s">
        <v>882</v>
      </c>
      <c r="AI26" s="5" t="s">
        <v>883</v>
      </c>
      <c r="AJ26" s="5" t="s">
        <v>884</v>
      </c>
      <c r="AM26" s="5" t="s">
        <v>885</v>
      </c>
      <c r="AP26" s="5" t="s">
        <v>886</v>
      </c>
    </row>
    <row r="27" spans="2:42" x14ac:dyDescent="0.4">
      <c r="B27" s="2" t="s">
        <v>887</v>
      </c>
      <c r="C27" s="2" t="s">
        <v>861</v>
      </c>
      <c r="D27" s="2" t="s">
        <v>888</v>
      </c>
      <c r="E27" s="2" t="s">
        <v>889</v>
      </c>
      <c r="F27" s="2" t="s">
        <v>890</v>
      </c>
      <c r="G27" s="2" t="s">
        <v>891</v>
      </c>
      <c r="H27" s="2" t="s">
        <v>892</v>
      </c>
      <c r="I27" s="2" t="s">
        <v>893</v>
      </c>
      <c r="J27" s="2" t="s">
        <v>894</v>
      </c>
      <c r="L27" s="2" t="s">
        <v>591</v>
      </c>
      <c r="N27" s="2" t="s">
        <v>895</v>
      </c>
      <c r="O27" s="2" t="s">
        <v>896</v>
      </c>
      <c r="P27" s="2" t="s">
        <v>897</v>
      </c>
      <c r="R27" s="5" t="s">
        <v>141</v>
      </c>
      <c r="S27" s="5" t="s">
        <v>898</v>
      </c>
      <c r="T27" s="5" t="s">
        <v>899</v>
      </c>
      <c r="U27" s="5" t="s">
        <v>900</v>
      </c>
      <c r="V27" s="5" t="s">
        <v>901</v>
      </c>
      <c r="X27" s="5" t="s">
        <v>692</v>
      </c>
      <c r="Z27" s="5" t="s">
        <v>902</v>
      </c>
      <c r="AA27" s="5" t="s">
        <v>903</v>
      </c>
      <c r="AC27" s="5" t="s">
        <v>904</v>
      </c>
      <c r="AD27" s="5" t="s">
        <v>905</v>
      </c>
      <c r="AF27" s="5" t="s">
        <v>906</v>
      </c>
      <c r="AG27" s="5" t="s">
        <v>907</v>
      </c>
      <c r="AH27" s="5" t="s">
        <v>908</v>
      </c>
      <c r="AI27" s="5" t="s">
        <v>909</v>
      </c>
      <c r="AJ27" s="5" t="s">
        <v>910</v>
      </c>
      <c r="AM27" s="5" t="s">
        <v>911</v>
      </c>
      <c r="AP27" s="5" t="s">
        <v>912</v>
      </c>
    </row>
    <row r="28" spans="2:42" x14ac:dyDescent="0.4">
      <c r="B28" s="2" t="s">
        <v>816</v>
      </c>
      <c r="C28" s="2" t="s">
        <v>887</v>
      </c>
      <c r="D28" s="2" t="s">
        <v>913</v>
      </c>
      <c r="E28" s="2" t="s">
        <v>914</v>
      </c>
      <c r="F28" s="2" t="s">
        <v>915</v>
      </c>
      <c r="G28" s="2" t="s">
        <v>916</v>
      </c>
      <c r="H28" s="2" t="s">
        <v>917</v>
      </c>
      <c r="I28" s="2" t="s">
        <v>918</v>
      </c>
      <c r="J28" s="2" t="s">
        <v>919</v>
      </c>
      <c r="L28" s="2" t="s">
        <v>734</v>
      </c>
      <c r="N28" s="2" t="s">
        <v>920</v>
      </c>
      <c r="O28" s="2" t="s">
        <v>399</v>
      </c>
      <c r="P28" s="2" t="s">
        <v>921</v>
      </c>
      <c r="R28" s="5" t="s">
        <v>842</v>
      </c>
      <c r="S28" s="5" t="s">
        <v>922</v>
      </c>
      <c r="T28" s="5" t="s">
        <v>518</v>
      </c>
      <c r="U28" s="5" t="s">
        <v>923</v>
      </c>
      <c r="V28" s="5" t="s">
        <v>663</v>
      </c>
      <c r="X28" s="5" t="s">
        <v>924</v>
      </c>
      <c r="Z28" s="5" t="s">
        <v>925</v>
      </c>
      <c r="AA28" s="5" t="s">
        <v>926</v>
      </c>
      <c r="AC28" s="5" t="s">
        <v>927</v>
      </c>
      <c r="AD28" s="5" t="s">
        <v>928</v>
      </c>
      <c r="AF28" s="5" t="s">
        <v>929</v>
      </c>
      <c r="AG28" s="5" t="s">
        <v>930</v>
      </c>
      <c r="AH28" s="5" t="s">
        <v>931</v>
      </c>
      <c r="AI28" s="5" t="s">
        <v>932</v>
      </c>
      <c r="AJ28" s="5" t="s">
        <v>933</v>
      </c>
      <c r="AM28" s="5" t="s">
        <v>934</v>
      </c>
      <c r="AP28" s="5" t="s">
        <v>935</v>
      </c>
    </row>
    <row r="29" spans="2:42" x14ac:dyDescent="0.4">
      <c r="B29" s="2" t="s">
        <v>415</v>
      </c>
      <c r="C29" s="2" t="s">
        <v>816</v>
      </c>
      <c r="D29" s="2" t="s">
        <v>936</v>
      </c>
      <c r="E29" s="2" t="s">
        <v>937</v>
      </c>
      <c r="F29" s="2" t="s">
        <v>938</v>
      </c>
      <c r="G29" s="2" t="s">
        <v>939</v>
      </c>
      <c r="H29" s="2" t="s">
        <v>940</v>
      </c>
      <c r="I29" s="2" t="s">
        <v>941</v>
      </c>
      <c r="J29" s="2" t="s">
        <v>942</v>
      </c>
      <c r="L29" s="2" t="s">
        <v>583</v>
      </c>
      <c r="N29" s="2" t="s">
        <v>943</v>
      </c>
      <c r="O29" s="2" t="s">
        <v>944</v>
      </c>
      <c r="P29" s="2" t="s">
        <v>945</v>
      </c>
      <c r="R29" s="5" t="s">
        <v>946</v>
      </c>
      <c r="S29" s="5" t="s">
        <v>947</v>
      </c>
      <c r="T29" s="5" t="s">
        <v>948</v>
      </c>
      <c r="U29" s="5" t="s">
        <v>949</v>
      </c>
      <c r="V29" s="5" t="s">
        <v>950</v>
      </c>
      <c r="Z29" s="5" t="s">
        <v>951</v>
      </c>
      <c r="AA29" s="5" t="s">
        <v>952</v>
      </c>
      <c r="AC29" s="5" t="s">
        <v>953</v>
      </c>
      <c r="AD29" s="5" t="s">
        <v>954</v>
      </c>
      <c r="AF29" s="5" t="s">
        <v>955</v>
      </c>
      <c r="AG29" s="5" t="s">
        <v>956</v>
      </c>
      <c r="AH29" s="5" t="s">
        <v>957</v>
      </c>
      <c r="AI29" s="5" t="s">
        <v>958</v>
      </c>
      <c r="AJ29" s="5" t="s">
        <v>959</v>
      </c>
      <c r="AM29" s="5" t="s">
        <v>960</v>
      </c>
      <c r="AP29" s="5" t="s">
        <v>961</v>
      </c>
    </row>
    <row r="30" spans="2:42" x14ac:dyDescent="0.4">
      <c r="C30" s="2" t="s">
        <v>415</v>
      </c>
      <c r="D30" s="2" t="s">
        <v>566</v>
      </c>
      <c r="E30" s="2" t="s">
        <v>962</v>
      </c>
      <c r="F30" s="2" t="s">
        <v>963</v>
      </c>
      <c r="G30" s="2" t="s">
        <v>964</v>
      </c>
      <c r="H30" s="2" t="s">
        <v>965</v>
      </c>
      <c r="I30" s="2" t="s">
        <v>966</v>
      </c>
      <c r="J30" s="2" t="s">
        <v>966</v>
      </c>
      <c r="L30" s="2" t="s">
        <v>967</v>
      </c>
      <c r="N30" s="2" t="s">
        <v>968</v>
      </c>
      <c r="O30" s="2" t="s">
        <v>969</v>
      </c>
      <c r="P30" s="2" t="s">
        <v>970</v>
      </c>
      <c r="R30" s="5" t="s">
        <v>971</v>
      </c>
      <c r="S30" s="5" t="s">
        <v>972</v>
      </c>
      <c r="T30" s="5" t="s">
        <v>973</v>
      </c>
      <c r="U30" s="5" t="s">
        <v>974</v>
      </c>
      <c r="V30" s="5" t="s">
        <v>975</v>
      </c>
      <c r="Z30" s="5" t="s">
        <v>976</v>
      </c>
      <c r="AA30" s="5" t="s">
        <v>977</v>
      </c>
      <c r="AC30" s="5" t="s">
        <v>677</v>
      </c>
      <c r="AD30" s="5" t="s">
        <v>978</v>
      </c>
      <c r="AF30" s="5" t="s">
        <v>979</v>
      </c>
      <c r="AG30" s="5" t="s">
        <v>980</v>
      </c>
      <c r="AH30" s="5" t="s">
        <v>981</v>
      </c>
      <c r="AI30" s="5" t="s">
        <v>982</v>
      </c>
      <c r="AJ30" s="5" t="s">
        <v>983</v>
      </c>
      <c r="AM30" s="5" t="s">
        <v>984</v>
      </c>
      <c r="AP30" s="5" t="s">
        <v>985</v>
      </c>
    </row>
    <row r="31" spans="2:42" x14ac:dyDescent="0.4">
      <c r="D31" s="2" t="s">
        <v>986</v>
      </c>
      <c r="E31" s="2" t="s">
        <v>987</v>
      </c>
      <c r="F31" s="2" t="s">
        <v>988</v>
      </c>
      <c r="G31" s="2" t="s">
        <v>989</v>
      </c>
      <c r="H31" s="2" t="s">
        <v>990</v>
      </c>
      <c r="I31" s="2" t="s">
        <v>991</v>
      </c>
      <c r="J31" s="2" t="s">
        <v>992</v>
      </c>
      <c r="L31" s="2" t="s">
        <v>993</v>
      </c>
      <c r="N31" s="2" t="s">
        <v>994</v>
      </c>
      <c r="O31" s="2" t="s">
        <v>693</v>
      </c>
      <c r="P31" s="2" t="s">
        <v>995</v>
      </c>
      <c r="R31" s="5" t="s">
        <v>996</v>
      </c>
      <c r="S31" s="5" t="s">
        <v>997</v>
      </c>
      <c r="T31" s="5" t="s">
        <v>998</v>
      </c>
      <c r="U31" s="5" t="s">
        <v>999</v>
      </c>
      <c r="V31" s="5" t="s">
        <v>1000</v>
      </c>
      <c r="Z31" s="5" t="s">
        <v>1001</v>
      </c>
      <c r="AA31" s="5"/>
      <c r="AC31" s="5" t="s">
        <v>1002</v>
      </c>
      <c r="AD31" s="5" t="s">
        <v>1003</v>
      </c>
      <c r="AF31" s="5" t="s">
        <v>1004</v>
      </c>
      <c r="AG31" s="5" t="s">
        <v>1005</v>
      </c>
      <c r="AH31" s="5" t="s">
        <v>1006</v>
      </c>
      <c r="AI31" s="5" t="s">
        <v>1007</v>
      </c>
      <c r="AJ31" s="5" t="s">
        <v>1008</v>
      </c>
      <c r="AM31" s="5" t="s">
        <v>1009</v>
      </c>
      <c r="AP31" s="5" t="s">
        <v>1010</v>
      </c>
    </row>
    <row r="32" spans="2:42" x14ac:dyDescent="0.4">
      <c r="D32" s="2" t="s">
        <v>1011</v>
      </c>
      <c r="E32" s="2" t="s">
        <v>1012</v>
      </c>
      <c r="F32" s="2" t="s">
        <v>1013</v>
      </c>
      <c r="G32" s="2" t="s">
        <v>1014</v>
      </c>
      <c r="H32" s="2" t="s">
        <v>540</v>
      </c>
      <c r="I32" s="2" t="s">
        <v>1015</v>
      </c>
      <c r="J32" s="2" t="s">
        <v>1016</v>
      </c>
      <c r="L32" s="2" t="s">
        <v>664</v>
      </c>
      <c r="N32" s="2" t="s">
        <v>517</v>
      </c>
      <c r="O32" s="2" t="s">
        <v>1017</v>
      </c>
      <c r="P32" s="2" t="s">
        <v>1018</v>
      </c>
      <c r="R32" s="5" t="s">
        <v>1019</v>
      </c>
      <c r="S32" s="5" t="s">
        <v>1020</v>
      </c>
      <c r="T32" s="5" t="s">
        <v>1021</v>
      </c>
      <c r="U32" s="5" t="s">
        <v>75</v>
      </c>
      <c r="Z32" s="5" t="s">
        <v>1022</v>
      </c>
      <c r="AA32" s="5"/>
      <c r="AD32" s="5" t="s">
        <v>1023</v>
      </c>
      <c r="AF32" s="5" t="s">
        <v>1024</v>
      </c>
      <c r="AG32" s="5" t="s">
        <v>1025</v>
      </c>
      <c r="AH32" s="5" t="s">
        <v>1026</v>
      </c>
      <c r="AI32" s="5" t="s">
        <v>1027</v>
      </c>
      <c r="AJ32" s="5" t="s">
        <v>1028</v>
      </c>
      <c r="AM32" s="5" t="s">
        <v>1029</v>
      </c>
      <c r="AP32" s="5" t="s">
        <v>1030</v>
      </c>
    </row>
    <row r="33" spans="4:39" x14ac:dyDescent="0.4">
      <c r="D33" s="2" t="s">
        <v>1031</v>
      </c>
      <c r="E33" s="2" t="s">
        <v>1032</v>
      </c>
      <c r="F33" s="2" t="s">
        <v>1033</v>
      </c>
      <c r="G33" s="2" t="s">
        <v>1034</v>
      </c>
      <c r="H33" s="2" t="s">
        <v>1035</v>
      </c>
      <c r="I33" s="2" t="s">
        <v>1036</v>
      </c>
      <c r="J33" s="2" t="s">
        <v>1037</v>
      </c>
      <c r="L33" s="2" t="s">
        <v>1038</v>
      </c>
      <c r="N33" s="2" t="s">
        <v>1039</v>
      </c>
      <c r="O33" s="2" t="s">
        <v>1040</v>
      </c>
      <c r="P33" s="2" t="s">
        <v>1041</v>
      </c>
      <c r="R33" s="5" t="s">
        <v>618</v>
      </c>
      <c r="T33" s="5" t="s">
        <v>557</v>
      </c>
      <c r="U33" s="5" t="s">
        <v>1042</v>
      </c>
      <c r="Z33" s="5" t="s">
        <v>1043</v>
      </c>
      <c r="AA33" s="5"/>
      <c r="AD33" s="5" t="s">
        <v>1044</v>
      </c>
      <c r="AF33" s="5" t="s">
        <v>1045</v>
      </c>
      <c r="AH33" s="5" t="s">
        <v>767</v>
      </c>
      <c r="AI33" s="5" t="s">
        <v>1046</v>
      </c>
      <c r="AJ33" s="5" t="s">
        <v>1047</v>
      </c>
      <c r="AM33" s="5" t="s">
        <v>1048</v>
      </c>
    </row>
    <row r="34" spans="4:39" x14ac:dyDescent="0.4">
      <c r="D34" s="2" t="s">
        <v>1049</v>
      </c>
      <c r="E34" s="2" t="s">
        <v>1050</v>
      </c>
      <c r="F34" s="2" t="s">
        <v>1051</v>
      </c>
      <c r="G34" s="2" t="s">
        <v>1052</v>
      </c>
      <c r="H34" s="2" t="s">
        <v>1053</v>
      </c>
      <c r="I34" s="2" t="s">
        <v>1054</v>
      </c>
      <c r="J34" s="2" t="s">
        <v>1055</v>
      </c>
      <c r="L34" s="2" t="s">
        <v>1056</v>
      </c>
      <c r="N34" s="2" t="s">
        <v>262</v>
      </c>
      <c r="O34" s="2" t="s">
        <v>1057</v>
      </c>
      <c r="P34" s="2" t="s">
        <v>1058</v>
      </c>
      <c r="R34" s="5" t="s">
        <v>1059</v>
      </c>
      <c r="T34" s="5" t="s">
        <v>1060</v>
      </c>
      <c r="U34" s="5" t="s">
        <v>160</v>
      </c>
      <c r="Z34" s="5" t="s">
        <v>1061</v>
      </c>
      <c r="AA34" s="5"/>
      <c r="AH34" s="5" t="s">
        <v>1062</v>
      </c>
      <c r="AI34" s="5" t="s">
        <v>1063</v>
      </c>
      <c r="AJ34" s="5" t="s">
        <v>1064</v>
      </c>
      <c r="AM34" s="5" t="s">
        <v>1065</v>
      </c>
    </row>
    <row r="35" spans="4:39" x14ac:dyDescent="0.4">
      <c r="D35" s="2" t="s">
        <v>1066</v>
      </c>
      <c r="E35" s="2" t="s">
        <v>1067</v>
      </c>
      <c r="F35" s="2" t="s">
        <v>1068</v>
      </c>
      <c r="G35" s="2" t="s">
        <v>1069</v>
      </c>
      <c r="H35" s="2" t="s">
        <v>1070</v>
      </c>
      <c r="I35" s="2" t="s">
        <v>1071</v>
      </c>
      <c r="J35" s="2" t="s">
        <v>642</v>
      </c>
      <c r="L35" s="2" t="s">
        <v>1072</v>
      </c>
      <c r="N35" s="2" t="s">
        <v>1073</v>
      </c>
      <c r="O35" s="2" t="s">
        <v>1074</v>
      </c>
      <c r="P35" s="2" t="s">
        <v>1075</v>
      </c>
      <c r="R35" s="5" t="s">
        <v>846</v>
      </c>
      <c r="T35" s="5" t="s">
        <v>193</v>
      </c>
      <c r="U35" s="5" t="s">
        <v>1059</v>
      </c>
      <c r="Z35" s="5" t="s">
        <v>1076</v>
      </c>
      <c r="AH35" s="5" t="s">
        <v>1077</v>
      </c>
      <c r="AI35" s="5" t="s">
        <v>665</v>
      </c>
      <c r="AJ35" s="5" t="s">
        <v>1078</v>
      </c>
      <c r="AM35" s="5" t="s">
        <v>1079</v>
      </c>
    </row>
    <row r="36" spans="4:39" x14ac:dyDescent="0.4">
      <c r="D36" s="2" t="s">
        <v>1080</v>
      </c>
      <c r="E36" s="2" t="s">
        <v>1081</v>
      </c>
      <c r="F36" s="2" t="s">
        <v>1082</v>
      </c>
      <c r="G36" s="2" t="s">
        <v>1083</v>
      </c>
      <c r="H36" s="2" t="s">
        <v>1084</v>
      </c>
      <c r="I36" s="2" t="s">
        <v>1085</v>
      </c>
      <c r="J36" s="2" t="s">
        <v>1086</v>
      </c>
      <c r="L36" s="2" t="s">
        <v>1087</v>
      </c>
      <c r="O36" s="2" t="s">
        <v>1088</v>
      </c>
      <c r="R36" s="5" t="s">
        <v>1089</v>
      </c>
      <c r="T36" s="5" t="s">
        <v>1090</v>
      </c>
      <c r="Z36" s="5" t="s">
        <v>1091</v>
      </c>
      <c r="AH36" s="5" t="s">
        <v>1092</v>
      </c>
      <c r="AI36" s="5" t="s">
        <v>1093</v>
      </c>
      <c r="AM36" s="5" t="s">
        <v>1094</v>
      </c>
    </row>
    <row r="37" spans="4:39" x14ac:dyDescent="0.4">
      <c r="D37" s="2" t="s">
        <v>1095</v>
      </c>
      <c r="E37" s="2" t="s">
        <v>1096</v>
      </c>
      <c r="F37" s="2" t="s">
        <v>1097</v>
      </c>
      <c r="G37" s="2" t="s">
        <v>1098</v>
      </c>
      <c r="H37" s="2" t="s">
        <v>1099</v>
      </c>
      <c r="I37" s="2" t="s">
        <v>1100</v>
      </c>
      <c r="J37" s="2" t="s">
        <v>1101</v>
      </c>
      <c r="L37" s="2" t="s">
        <v>1102</v>
      </c>
      <c r="O37" s="2" t="s">
        <v>1103</v>
      </c>
      <c r="R37" s="5" t="s">
        <v>1104</v>
      </c>
      <c r="T37" s="5" t="s">
        <v>1105</v>
      </c>
      <c r="Z37" s="5" t="s">
        <v>1106</v>
      </c>
      <c r="AH37" s="5" t="s">
        <v>1107</v>
      </c>
      <c r="AI37" s="5" t="s">
        <v>1108</v>
      </c>
      <c r="AM37" s="5" t="s">
        <v>1109</v>
      </c>
    </row>
    <row r="38" spans="4:39" x14ac:dyDescent="0.4">
      <c r="E38" s="2" t="s">
        <v>1110</v>
      </c>
      <c r="F38" s="2" t="s">
        <v>1111</v>
      </c>
      <c r="G38" s="2" t="s">
        <v>1112</v>
      </c>
      <c r="H38" s="2" t="s">
        <v>1113</v>
      </c>
      <c r="I38" s="2" t="s">
        <v>665</v>
      </c>
      <c r="J38" s="2" t="s">
        <v>1114</v>
      </c>
      <c r="L38" s="2" t="s">
        <v>1115</v>
      </c>
      <c r="O38" s="2" t="s">
        <v>1116</v>
      </c>
      <c r="R38" s="5" t="s">
        <v>1117</v>
      </c>
      <c r="T38" s="5" t="s">
        <v>1118</v>
      </c>
      <c r="Z38" s="5" t="s">
        <v>1119</v>
      </c>
      <c r="AH38" s="5" t="s">
        <v>1120</v>
      </c>
      <c r="AI38" s="5" t="s">
        <v>1121</v>
      </c>
      <c r="AM38" s="5" t="s">
        <v>1122</v>
      </c>
    </row>
    <row r="39" spans="4:39" x14ac:dyDescent="0.4">
      <c r="E39" s="2" t="s">
        <v>1123</v>
      </c>
      <c r="F39" s="2" t="s">
        <v>1124</v>
      </c>
      <c r="G39" s="2" t="s">
        <v>1125</v>
      </c>
      <c r="H39" s="2" t="s">
        <v>1126</v>
      </c>
      <c r="I39" s="2" t="s">
        <v>1127</v>
      </c>
      <c r="J39" s="2" t="s">
        <v>1128</v>
      </c>
      <c r="L39" s="2" t="s">
        <v>1129</v>
      </c>
      <c r="O39" s="2" t="s">
        <v>1130</v>
      </c>
      <c r="R39" s="5" t="s">
        <v>1131</v>
      </c>
      <c r="T39" s="5" t="s">
        <v>1132</v>
      </c>
      <c r="Z39" s="5" t="s">
        <v>1133</v>
      </c>
      <c r="AH39" s="5" t="s">
        <v>1134</v>
      </c>
      <c r="AI39" s="5" t="s">
        <v>1135</v>
      </c>
      <c r="AM39" s="5" t="s">
        <v>1136</v>
      </c>
    </row>
    <row r="40" spans="4:39" x14ac:dyDescent="0.4">
      <c r="E40" s="2" t="s">
        <v>1137</v>
      </c>
      <c r="F40" s="2" t="s">
        <v>1138</v>
      </c>
      <c r="G40" s="2" t="s">
        <v>1139</v>
      </c>
      <c r="H40" s="2" t="s">
        <v>1140</v>
      </c>
      <c r="I40" s="2" t="s">
        <v>1141</v>
      </c>
      <c r="J40" s="2" t="s">
        <v>1142</v>
      </c>
      <c r="L40" s="2" t="s">
        <v>1023</v>
      </c>
      <c r="O40" s="2" t="s">
        <v>330</v>
      </c>
      <c r="R40" s="5" t="s">
        <v>1143</v>
      </c>
      <c r="T40" s="5" t="s">
        <v>1144</v>
      </c>
      <c r="Z40" s="5" t="s">
        <v>1145</v>
      </c>
      <c r="AI40" s="5" t="s">
        <v>1146</v>
      </c>
      <c r="AM40" s="5" t="s">
        <v>1147</v>
      </c>
    </row>
    <row r="41" spans="4:39" x14ac:dyDescent="0.4">
      <c r="E41" s="2" t="s">
        <v>1148</v>
      </c>
      <c r="F41" s="2" t="s">
        <v>1149</v>
      </c>
      <c r="G41" s="2" t="s">
        <v>1150</v>
      </c>
      <c r="H41" s="2" t="s">
        <v>1151</v>
      </c>
      <c r="I41" s="2" t="s">
        <v>1152</v>
      </c>
      <c r="J41" s="2" t="s">
        <v>1153</v>
      </c>
      <c r="L41" s="2" t="s">
        <v>1154</v>
      </c>
      <c r="O41" s="2" t="s">
        <v>1155</v>
      </c>
      <c r="R41" s="5" t="s">
        <v>789</v>
      </c>
      <c r="T41" s="5" t="s">
        <v>1156</v>
      </c>
      <c r="AM41" s="5" t="s">
        <v>1157</v>
      </c>
    </row>
    <row r="42" spans="4:39" x14ac:dyDescent="0.4">
      <c r="E42" s="2" t="s">
        <v>1158</v>
      </c>
      <c r="F42" s="2" t="s">
        <v>1159</v>
      </c>
      <c r="G42" s="2" t="s">
        <v>1160</v>
      </c>
      <c r="H42" s="2" t="s">
        <v>1161</v>
      </c>
      <c r="I42" s="2" t="s">
        <v>1162</v>
      </c>
      <c r="L42" s="2" t="s">
        <v>797</v>
      </c>
      <c r="O42" s="2" t="s">
        <v>1163</v>
      </c>
      <c r="R42" s="5" t="s">
        <v>1164</v>
      </c>
      <c r="T42" s="5" t="s">
        <v>1165</v>
      </c>
      <c r="AM42" s="5" t="s">
        <v>1166</v>
      </c>
    </row>
    <row r="43" spans="4:39" x14ac:dyDescent="0.4">
      <c r="E43" s="2" t="s">
        <v>1167</v>
      </c>
      <c r="G43" s="2" t="s">
        <v>1168</v>
      </c>
      <c r="H43" s="2" t="s">
        <v>1169</v>
      </c>
      <c r="I43" s="2" t="s">
        <v>1170</v>
      </c>
      <c r="L43" s="2" t="s">
        <v>1003</v>
      </c>
      <c r="O43" s="2" t="s">
        <v>1171</v>
      </c>
      <c r="R43" s="5" t="s">
        <v>1172</v>
      </c>
      <c r="T43" s="5" t="s">
        <v>1173</v>
      </c>
      <c r="AM43" s="5" t="s">
        <v>1174</v>
      </c>
    </row>
    <row r="44" spans="4:39" x14ac:dyDescent="0.4">
      <c r="E44" s="2" t="s">
        <v>1175</v>
      </c>
      <c r="G44" s="2" t="s">
        <v>1146</v>
      </c>
      <c r="H44" s="2" t="s">
        <v>1176</v>
      </c>
      <c r="I44" s="2" t="s">
        <v>1177</v>
      </c>
      <c r="L44" s="2" t="s">
        <v>699</v>
      </c>
      <c r="R44" s="5" t="s">
        <v>923</v>
      </c>
      <c r="AM44" s="5" t="s">
        <v>1178</v>
      </c>
    </row>
    <row r="45" spans="4:39" x14ac:dyDescent="0.4">
      <c r="E45" s="2" t="s">
        <v>1179</v>
      </c>
      <c r="G45" s="2" t="s">
        <v>1180</v>
      </c>
      <c r="I45" s="2" t="s">
        <v>1181</v>
      </c>
      <c r="L45" s="2" t="s">
        <v>1182</v>
      </c>
      <c r="AM45" s="5" t="s">
        <v>1175</v>
      </c>
    </row>
    <row r="46" spans="4:39" x14ac:dyDescent="0.4">
      <c r="E46" s="2" t="s">
        <v>1183</v>
      </c>
      <c r="G46" s="2" t="s">
        <v>1184</v>
      </c>
      <c r="I46" s="2" t="s">
        <v>1185</v>
      </c>
      <c r="L46" s="2" t="s">
        <v>1186</v>
      </c>
      <c r="AM46" s="5" t="s">
        <v>1187</v>
      </c>
    </row>
    <row r="47" spans="4:39" x14ac:dyDescent="0.4">
      <c r="E47" s="2" t="s">
        <v>1188</v>
      </c>
      <c r="G47" s="2" t="s">
        <v>1189</v>
      </c>
      <c r="I47" s="2" t="s">
        <v>1190</v>
      </c>
      <c r="L47" s="2" t="s">
        <v>1191</v>
      </c>
      <c r="AM47" s="5" t="s">
        <v>711</v>
      </c>
    </row>
    <row r="48" spans="4:39" x14ac:dyDescent="0.4">
      <c r="E48" s="2" t="s">
        <v>1192</v>
      </c>
      <c r="G48" s="2" t="s">
        <v>1193</v>
      </c>
      <c r="I48" s="2" t="s">
        <v>1194</v>
      </c>
      <c r="AM48" s="5" t="s">
        <v>1195</v>
      </c>
    </row>
    <row r="49" spans="1:40" x14ac:dyDescent="0.4">
      <c r="E49" s="2" t="s">
        <v>264</v>
      </c>
      <c r="G49" s="2" t="s">
        <v>1196</v>
      </c>
      <c r="I49" s="2" t="s">
        <v>1197</v>
      </c>
      <c r="AM49" s="5" t="s">
        <v>1198</v>
      </c>
    </row>
    <row r="50" spans="1:40" x14ac:dyDescent="0.4">
      <c r="E50" s="2" t="s">
        <v>1199</v>
      </c>
      <c r="G50" s="2" t="s">
        <v>1200</v>
      </c>
      <c r="I50" s="2" t="s">
        <v>1201</v>
      </c>
      <c r="AM50" s="5" t="s">
        <v>1202</v>
      </c>
    </row>
    <row r="51" spans="1:40" x14ac:dyDescent="0.4">
      <c r="E51" s="2" t="s">
        <v>1203</v>
      </c>
      <c r="G51" s="2" t="s">
        <v>1204</v>
      </c>
      <c r="I51" s="2" t="s">
        <v>1205</v>
      </c>
      <c r="AM51" s="5" t="s">
        <v>1206</v>
      </c>
    </row>
    <row r="52" spans="1:40" x14ac:dyDescent="0.4">
      <c r="E52" s="2" t="s">
        <v>1207</v>
      </c>
      <c r="G52" s="2" t="s">
        <v>1208</v>
      </c>
      <c r="I52" s="2" t="s">
        <v>1209</v>
      </c>
      <c r="AM52" s="5" t="s">
        <v>1210</v>
      </c>
    </row>
    <row r="53" spans="1:40" x14ac:dyDescent="0.4">
      <c r="G53" s="2" t="s">
        <v>1211</v>
      </c>
      <c r="I53" s="2" t="s">
        <v>1212</v>
      </c>
      <c r="AM53" s="5" t="s">
        <v>1213</v>
      </c>
    </row>
    <row r="54" spans="1:40" x14ac:dyDescent="0.4">
      <c r="I54" s="2" t="s">
        <v>1214</v>
      </c>
      <c r="AM54" s="5" t="s">
        <v>1215</v>
      </c>
    </row>
    <row r="55" spans="1:40" x14ac:dyDescent="0.4">
      <c r="AM55" s="5" t="s">
        <v>1050</v>
      </c>
    </row>
    <row r="56" spans="1:40" x14ac:dyDescent="0.4">
      <c r="A56" s="2" t="s">
        <v>2229</v>
      </c>
    </row>
    <row r="57" spans="1:40" x14ac:dyDescent="0.4">
      <c r="A57" s="3" t="s">
        <v>0</v>
      </c>
      <c r="B57" s="4" t="s">
        <v>1216</v>
      </c>
      <c r="C57" s="4" t="s">
        <v>1217</v>
      </c>
      <c r="D57" s="4" t="s">
        <v>1218</v>
      </c>
      <c r="E57" s="4" t="s">
        <v>1219</v>
      </c>
      <c r="F57" s="4" t="s">
        <v>1220</v>
      </c>
      <c r="G57" s="4" t="s">
        <v>1221</v>
      </c>
      <c r="H57" s="4" t="s">
        <v>1222</v>
      </c>
      <c r="I57" s="4" t="s">
        <v>1223</v>
      </c>
      <c r="J57" s="4" t="s">
        <v>1224</v>
      </c>
      <c r="K57" s="4" t="s">
        <v>1225</v>
      </c>
      <c r="L57" s="4" t="s">
        <v>1226</v>
      </c>
      <c r="M57" s="4" t="s">
        <v>1227</v>
      </c>
      <c r="N57" s="4" t="s">
        <v>1228</v>
      </c>
      <c r="O57" s="4" t="s">
        <v>1229</v>
      </c>
      <c r="P57" s="4" t="s">
        <v>1230</v>
      </c>
      <c r="Q57" s="4" t="s">
        <v>1231</v>
      </c>
      <c r="R57" s="4" t="s">
        <v>1232</v>
      </c>
      <c r="S57" s="4" t="s">
        <v>1233</v>
      </c>
      <c r="T57" s="4" t="s">
        <v>1234</v>
      </c>
      <c r="U57" s="4" t="s">
        <v>1235</v>
      </c>
      <c r="V57" s="4" t="s">
        <v>1236</v>
      </c>
      <c r="W57" s="4" t="s">
        <v>1237</v>
      </c>
      <c r="X57" s="4" t="s">
        <v>1238</v>
      </c>
      <c r="Y57" s="4" t="s">
        <v>1239</v>
      </c>
      <c r="Z57" s="4" t="s">
        <v>1240</v>
      </c>
      <c r="AA57" s="4" t="s">
        <v>1241</v>
      </c>
      <c r="AB57" s="4" t="s">
        <v>1242</v>
      </c>
      <c r="AC57" s="4" t="s">
        <v>1243</v>
      </c>
      <c r="AD57" s="4" t="s">
        <v>1244</v>
      </c>
      <c r="AE57" s="4" t="s">
        <v>1245</v>
      </c>
      <c r="AF57" s="4" t="s">
        <v>1246</v>
      </c>
      <c r="AG57" s="4" t="s">
        <v>1247</v>
      </c>
      <c r="AH57" s="4" t="s">
        <v>1248</v>
      </c>
      <c r="AI57" s="4" t="s">
        <v>1249</v>
      </c>
      <c r="AJ57" s="4" t="s">
        <v>1250</v>
      </c>
      <c r="AK57" s="4" t="s">
        <v>1251</v>
      </c>
      <c r="AL57" s="4" t="s">
        <v>1252</v>
      </c>
      <c r="AM57" s="4" t="s">
        <v>1253</v>
      </c>
      <c r="AN57" s="4" t="s">
        <v>1254</v>
      </c>
    </row>
    <row r="58" spans="1:40" x14ac:dyDescent="0.4">
      <c r="B58" s="2" t="s">
        <v>1255</v>
      </c>
      <c r="C58" s="2" t="s">
        <v>1256</v>
      </c>
      <c r="D58" s="2" t="s">
        <v>1257</v>
      </c>
      <c r="E58" s="2" t="s">
        <v>1258</v>
      </c>
      <c r="F58" s="2" t="s">
        <v>1259</v>
      </c>
      <c r="G58" s="2" t="s">
        <v>73</v>
      </c>
      <c r="H58" s="2" t="s">
        <v>1260</v>
      </c>
      <c r="I58" s="2" t="s">
        <v>1261</v>
      </c>
      <c r="J58" s="2" t="s">
        <v>1262</v>
      </c>
      <c r="K58" s="2" t="s">
        <v>1263</v>
      </c>
      <c r="L58" s="2" t="s">
        <v>1264</v>
      </c>
      <c r="M58" s="2" t="s">
        <v>1265</v>
      </c>
      <c r="N58" s="2" t="s">
        <v>1266</v>
      </c>
      <c r="O58" s="2" t="s">
        <v>1267</v>
      </c>
      <c r="P58" s="2" t="s">
        <v>1268</v>
      </c>
      <c r="Q58" s="2" t="s">
        <v>1269</v>
      </c>
      <c r="R58" s="2" t="s">
        <v>1270</v>
      </c>
      <c r="S58" s="2" t="s">
        <v>1271</v>
      </c>
      <c r="T58" s="2" t="s">
        <v>1272</v>
      </c>
      <c r="U58" s="2" t="s">
        <v>1273</v>
      </c>
      <c r="V58" s="2" t="s">
        <v>705</v>
      </c>
      <c r="W58" s="2" t="s">
        <v>1274</v>
      </c>
      <c r="X58" s="2" t="s">
        <v>1275</v>
      </c>
      <c r="Y58" s="2" t="s">
        <v>1276</v>
      </c>
      <c r="Z58" s="2" t="s">
        <v>1277</v>
      </c>
      <c r="AA58" s="2" t="s">
        <v>1278</v>
      </c>
      <c r="AB58" s="2" t="s">
        <v>1279</v>
      </c>
      <c r="AC58" s="2" t="s">
        <v>1280</v>
      </c>
      <c r="AD58" s="2" t="s">
        <v>1281</v>
      </c>
      <c r="AE58" s="2" t="s">
        <v>1282</v>
      </c>
      <c r="AF58" s="2" t="s">
        <v>1283</v>
      </c>
      <c r="AG58" s="2" t="s">
        <v>1284</v>
      </c>
      <c r="AH58" s="2" t="s">
        <v>1285</v>
      </c>
      <c r="AI58" s="2" t="s">
        <v>1286</v>
      </c>
      <c r="AJ58" s="2" t="s">
        <v>527</v>
      </c>
      <c r="AK58" s="2" t="s">
        <v>1287</v>
      </c>
      <c r="AL58" s="2" t="s">
        <v>1288</v>
      </c>
      <c r="AM58" s="2" t="s">
        <v>1289</v>
      </c>
      <c r="AN58" s="2" t="s">
        <v>1290</v>
      </c>
    </row>
    <row r="59" spans="1:40" x14ac:dyDescent="0.4">
      <c r="B59" s="2" t="s">
        <v>1291</v>
      </c>
      <c r="C59" s="2" t="s">
        <v>1292</v>
      </c>
      <c r="D59" s="2" t="s">
        <v>1293</v>
      </c>
      <c r="E59" s="2" t="s">
        <v>1294</v>
      </c>
      <c r="F59" s="2" t="s">
        <v>1295</v>
      </c>
      <c r="G59" s="2" t="s">
        <v>1296</v>
      </c>
      <c r="H59" s="2" t="s">
        <v>1297</v>
      </c>
      <c r="I59" s="2" t="s">
        <v>1298</v>
      </c>
      <c r="J59" s="2" t="s">
        <v>1299</v>
      </c>
      <c r="K59" s="2" t="s">
        <v>1300</v>
      </c>
      <c r="L59" s="2" t="s">
        <v>1301</v>
      </c>
      <c r="M59" s="2" t="s">
        <v>1302</v>
      </c>
      <c r="N59" s="2" t="s">
        <v>1303</v>
      </c>
      <c r="O59" s="2" t="s">
        <v>1304</v>
      </c>
      <c r="P59" s="2" t="s">
        <v>1147</v>
      </c>
      <c r="Q59" s="2" t="s">
        <v>1305</v>
      </c>
      <c r="R59" s="2" t="s">
        <v>1306</v>
      </c>
      <c r="S59" s="2" t="s">
        <v>1307</v>
      </c>
      <c r="T59" s="2" t="s">
        <v>1308</v>
      </c>
      <c r="U59" s="2" t="s">
        <v>1309</v>
      </c>
      <c r="V59" s="2" t="s">
        <v>1310</v>
      </c>
      <c r="W59" s="2" t="s">
        <v>1311</v>
      </c>
      <c r="X59" s="2" t="s">
        <v>42</v>
      </c>
      <c r="Y59" s="2" t="s">
        <v>1312</v>
      </c>
      <c r="Z59" s="2" t="s">
        <v>1313</v>
      </c>
      <c r="AA59" s="2" t="s">
        <v>1314</v>
      </c>
      <c r="AB59" s="2" t="s">
        <v>1315</v>
      </c>
      <c r="AC59" s="2" t="s">
        <v>1316</v>
      </c>
      <c r="AD59" s="2" t="s">
        <v>1317</v>
      </c>
      <c r="AE59" s="2" t="s">
        <v>1318</v>
      </c>
      <c r="AF59" s="2" t="s">
        <v>1319</v>
      </c>
      <c r="AG59" s="2" t="s">
        <v>1320</v>
      </c>
      <c r="AH59" s="2" t="s">
        <v>1321</v>
      </c>
      <c r="AI59" s="2" t="s">
        <v>1322</v>
      </c>
      <c r="AJ59" s="2" t="s">
        <v>1323</v>
      </c>
      <c r="AK59" s="2" t="s">
        <v>1324</v>
      </c>
      <c r="AL59" s="2" t="s">
        <v>1325</v>
      </c>
      <c r="AM59" s="2" t="s">
        <v>685</v>
      </c>
      <c r="AN59" s="2" t="s">
        <v>1326</v>
      </c>
    </row>
    <row r="60" spans="1:40" x14ac:dyDescent="0.4">
      <c r="B60" s="2" t="s">
        <v>1327</v>
      </c>
      <c r="C60" s="2" t="s">
        <v>1328</v>
      </c>
      <c r="D60" s="2" t="s">
        <v>1329</v>
      </c>
      <c r="E60" s="2" t="s">
        <v>1330</v>
      </c>
      <c r="F60" s="2" t="s">
        <v>1331</v>
      </c>
      <c r="G60" s="2" t="s">
        <v>1332</v>
      </c>
      <c r="H60" s="2" t="s">
        <v>1333</v>
      </c>
      <c r="I60" s="2" t="s">
        <v>1267</v>
      </c>
      <c r="J60" s="2" t="s">
        <v>1334</v>
      </c>
      <c r="K60" s="2" t="s">
        <v>1335</v>
      </c>
      <c r="L60" s="2" t="s">
        <v>606</v>
      </c>
      <c r="M60" s="2" t="s">
        <v>1336</v>
      </c>
      <c r="N60" s="2" t="s">
        <v>1337</v>
      </c>
      <c r="O60" s="2" t="s">
        <v>1338</v>
      </c>
      <c r="P60" s="2" t="s">
        <v>1339</v>
      </c>
      <c r="Q60" s="2" t="s">
        <v>1340</v>
      </c>
      <c r="R60" s="2" t="s">
        <v>1341</v>
      </c>
      <c r="S60" s="2" t="s">
        <v>1342</v>
      </c>
      <c r="T60" s="2" t="s">
        <v>1343</v>
      </c>
      <c r="U60" s="2" t="s">
        <v>1344</v>
      </c>
      <c r="V60" s="2" t="s">
        <v>1345</v>
      </c>
      <c r="W60" s="2" t="s">
        <v>1346</v>
      </c>
      <c r="X60" s="2" t="s">
        <v>111</v>
      </c>
      <c r="Y60" s="2" t="s">
        <v>1347</v>
      </c>
      <c r="Z60" s="2" t="s">
        <v>1348</v>
      </c>
      <c r="AA60" s="2" t="s">
        <v>322</v>
      </c>
      <c r="AB60" s="2" t="s">
        <v>659</v>
      </c>
      <c r="AC60" s="2" t="s">
        <v>1349</v>
      </c>
      <c r="AD60" s="2" t="s">
        <v>1350</v>
      </c>
      <c r="AE60" s="2" t="s">
        <v>1351</v>
      </c>
      <c r="AF60" s="2" t="s">
        <v>1352</v>
      </c>
      <c r="AG60" s="2" t="s">
        <v>1353</v>
      </c>
      <c r="AH60" s="2" t="s">
        <v>1354</v>
      </c>
      <c r="AI60" s="2" t="s">
        <v>1355</v>
      </c>
      <c r="AJ60" s="2" t="s">
        <v>1356</v>
      </c>
      <c r="AK60" s="2" t="s">
        <v>1357</v>
      </c>
      <c r="AL60" s="2" t="s">
        <v>1358</v>
      </c>
      <c r="AM60" s="2" t="s">
        <v>1359</v>
      </c>
      <c r="AN60" s="2" t="s">
        <v>1307</v>
      </c>
    </row>
    <row r="61" spans="1:40" x14ac:dyDescent="0.4">
      <c r="B61" s="2" t="s">
        <v>364</v>
      </c>
      <c r="C61" s="2" t="s">
        <v>1360</v>
      </c>
      <c r="D61" s="2" t="s">
        <v>1361</v>
      </c>
      <c r="E61" s="2" t="s">
        <v>1362</v>
      </c>
      <c r="F61" s="2" t="s">
        <v>1363</v>
      </c>
      <c r="G61" s="2" t="s">
        <v>1364</v>
      </c>
      <c r="H61" s="2" t="s">
        <v>1365</v>
      </c>
      <c r="I61" s="2" t="s">
        <v>1366</v>
      </c>
      <c r="J61" s="2" t="s">
        <v>1259</v>
      </c>
      <c r="K61" s="2" t="s">
        <v>1367</v>
      </c>
      <c r="L61" s="2" t="s">
        <v>1368</v>
      </c>
      <c r="M61" s="2" t="s">
        <v>1369</v>
      </c>
      <c r="N61" s="2" t="s">
        <v>1370</v>
      </c>
      <c r="O61" s="2" t="s">
        <v>1264</v>
      </c>
      <c r="P61" s="2" t="s">
        <v>1371</v>
      </c>
      <c r="Q61" s="2" t="s">
        <v>1372</v>
      </c>
      <c r="R61" s="2" t="s">
        <v>928</v>
      </c>
      <c r="S61" s="2" t="s">
        <v>1373</v>
      </c>
      <c r="T61" s="2" t="s">
        <v>1374</v>
      </c>
      <c r="U61" s="2" t="s">
        <v>1375</v>
      </c>
      <c r="V61" s="2" t="s">
        <v>1376</v>
      </c>
      <c r="W61" s="2" t="s">
        <v>1377</v>
      </c>
      <c r="X61" s="2" t="s">
        <v>1378</v>
      </c>
      <c r="Y61" s="2" t="s">
        <v>1379</v>
      </c>
      <c r="Z61" s="2" t="s">
        <v>1380</v>
      </c>
      <c r="AA61" s="2" t="s">
        <v>1381</v>
      </c>
      <c r="AB61" s="2" t="s">
        <v>1382</v>
      </c>
      <c r="AC61" s="2" t="s">
        <v>1383</v>
      </c>
      <c r="AD61" s="2" t="s">
        <v>1384</v>
      </c>
      <c r="AE61" s="2" t="s">
        <v>1385</v>
      </c>
      <c r="AF61" s="2" t="s">
        <v>1386</v>
      </c>
      <c r="AG61" s="2" t="s">
        <v>1387</v>
      </c>
      <c r="AH61" s="2" t="s">
        <v>1279</v>
      </c>
      <c r="AI61" s="2" t="s">
        <v>1388</v>
      </c>
      <c r="AJ61" s="2" t="s">
        <v>1389</v>
      </c>
      <c r="AK61" s="2" t="s">
        <v>1390</v>
      </c>
      <c r="AL61" s="2" t="s">
        <v>1391</v>
      </c>
      <c r="AM61" s="2" t="s">
        <v>1392</v>
      </c>
      <c r="AN61" s="2" t="s">
        <v>1393</v>
      </c>
    </row>
    <row r="62" spans="1:40" x14ac:dyDescent="0.4">
      <c r="B62" s="2" t="s">
        <v>1394</v>
      </c>
      <c r="C62" s="2" t="s">
        <v>1395</v>
      </c>
      <c r="D62" s="2" t="s">
        <v>1064</v>
      </c>
      <c r="E62" s="2" t="s">
        <v>427</v>
      </c>
      <c r="F62" s="2" t="s">
        <v>1396</v>
      </c>
      <c r="G62" s="2" t="s">
        <v>1397</v>
      </c>
      <c r="H62" s="2" t="s">
        <v>1398</v>
      </c>
      <c r="I62" s="2" t="s">
        <v>1399</v>
      </c>
      <c r="J62" s="2" t="s">
        <v>973</v>
      </c>
      <c r="K62" s="2" t="s">
        <v>1400</v>
      </c>
      <c r="L62" s="2" t="s">
        <v>1401</v>
      </c>
      <c r="M62" s="2" t="s">
        <v>1402</v>
      </c>
      <c r="N62" s="2" t="s">
        <v>1403</v>
      </c>
      <c r="O62" s="2" t="s">
        <v>1404</v>
      </c>
      <c r="P62" s="2" t="s">
        <v>1162</v>
      </c>
      <c r="Q62" s="2" t="s">
        <v>1405</v>
      </c>
      <c r="R62" s="2" t="s">
        <v>1370</v>
      </c>
      <c r="S62" s="2" t="s">
        <v>1406</v>
      </c>
      <c r="T62" s="2" t="s">
        <v>1407</v>
      </c>
      <c r="U62" s="2" t="s">
        <v>1408</v>
      </c>
      <c r="V62" s="2" t="s">
        <v>1409</v>
      </c>
      <c r="W62" s="2" t="s">
        <v>1410</v>
      </c>
      <c r="X62" s="2" t="s">
        <v>1411</v>
      </c>
      <c r="Y62" s="2" t="s">
        <v>1412</v>
      </c>
      <c r="Z62" s="2" t="s">
        <v>1413</v>
      </c>
      <c r="AA62" s="2" t="s">
        <v>1414</v>
      </c>
      <c r="AB62" s="2" t="s">
        <v>229</v>
      </c>
      <c r="AC62" s="2" t="s">
        <v>448</v>
      </c>
      <c r="AD62" s="2" t="s">
        <v>1415</v>
      </c>
      <c r="AE62" s="2" t="s">
        <v>1416</v>
      </c>
      <c r="AF62" s="2" t="s">
        <v>1417</v>
      </c>
      <c r="AG62" s="2" t="s">
        <v>1418</v>
      </c>
      <c r="AH62" s="2" t="s">
        <v>1419</v>
      </c>
      <c r="AI62" s="2" t="s">
        <v>1420</v>
      </c>
      <c r="AJ62" s="2" t="s">
        <v>1421</v>
      </c>
      <c r="AK62" s="2" t="s">
        <v>288</v>
      </c>
      <c r="AL62" s="2" t="s">
        <v>1422</v>
      </c>
      <c r="AM62" s="2" t="s">
        <v>1423</v>
      </c>
      <c r="AN62" s="2" t="s">
        <v>1424</v>
      </c>
    </row>
    <row r="63" spans="1:40" x14ac:dyDescent="0.4">
      <c r="B63" s="2" t="s">
        <v>568</v>
      </c>
      <c r="C63" s="2" t="s">
        <v>1425</v>
      </c>
      <c r="D63" s="2" t="s">
        <v>1426</v>
      </c>
      <c r="E63" s="2" t="s">
        <v>1427</v>
      </c>
      <c r="F63" s="2" t="s">
        <v>1428</v>
      </c>
      <c r="G63" s="2" t="s">
        <v>1429</v>
      </c>
      <c r="H63" s="2" t="s">
        <v>1430</v>
      </c>
      <c r="I63" s="2" t="s">
        <v>1431</v>
      </c>
      <c r="J63" s="2" t="s">
        <v>1432</v>
      </c>
      <c r="K63" s="2" t="s">
        <v>947</v>
      </c>
      <c r="L63" s="2" t="s">
        <v>1144</v>
      </c>
      <c r="M63" s="2" t="s">
        <v>1433</v>
      </c>
      <c r="N63" s="2" t="s">
        <v>1434</v>
      </c>
      <c r="O63" s="2" t="s">
        <v>1435</v>
      </c>
      <c r="P63" s="2" t="s">
        <v>1436</v>
      </c>
      <c r="Q63" s="2" t="s">
        <v>1437</v>
      </c>
      <c r="R63" s="2" t="s">
        <v>1438</v>
      </c>
      <c r="S63" s="2" t="s">
        <v>1439</v>
      </c>
      <c r="T63" s="2" t="s">
        <v>1440</v>
      </c>
      <c r="U63" s="2" t="s">
        <v>1441</v>
      </c>
      <c r="V63" s="2" t="s">
        <v>1442</v>
      </c>
      <c r="W63" s="2" t="s">
        <v>1443</v>
      </c>
      <c r="X63" s="2" t="s">
        <v>70</v>
      </c>
      <c r="Y63" s="2" t="s">
        <v>1444</v>
      </c>
      <c r="Z63" s="2" t="s">
        <v>1445</v>
      </c>
      <c r="AA63" s="2" t="s">
        <v>1446</v>
      </c>
      <c r="AB63" s="2" t="s">
        <v>189</v>
      </c>
      <c r="AC63" s="2" t="s">
        <v>1447</v>
      </c>
      <c r="AD63" s="2" t="s">
        <v>1448</v>
      </c>
      <c r="AE63" s="2" t="s">
        <v>1449</v>
      </c>
      <c r="AF63" s="2" t="s">
        <v>1450</v>
      </c>
      <c r="AG63" s="2" t="s">
        <v>1451</v>
      </c>
      <c r="AH63" s="2" t="s">
        <v>1452</v>
      </c>
      <c r="AI63" s="2" t="s">
        <v>1453</v>
      </c>
      <c r="AJ63" s="2" t="s">
        <v>1454</v>
      </c>
      <c r="AK63" s="2" t="s">
        <v>1455</v>
      </c>
      <c r="AL63" s="2" t="s">
        <v>1456</v>
      </c>
      <c r="AM63" s="2" t="s">
        <v>1457</v>
      </c>
      <c r="AN63" s="2" t="s">
        <v>1458</v>
      </c>
    </row>
    <row r="64" spans="1:40" x14ac:dyDescent="0.4">
      <c r="B64" s="2" t="s">
        <v>1459</v>
      </c>
      <c r="C64" s="2" t="s">
        <v>1460</v>
      </c>
      <c r="D64" s="2" t="s">
        <v>1461</v>
      </c>
      <c r="E64" s="2" t="s">
        <v>1462</v>
      </c>
      <c r="F64" s="2" t="s">
        <v>1463</v>
      </c>
      <c r="G64" s="2" t="s">
        <v>1464</v>
      </c>
      <c r="H64" s="2" t="s">
        <v>1465</v>
      </c>
      <c r="I64" s="2" t="s">
        <v>1466</v>
      </c>
      <c r="J64" s="2" t="s">
        <v>1467</v>
      </c>
      <c r="K64" s="2" t="s">
        <v>714</v>
      </c>
      <c r="L64" s="2" t="s">
        <v>1468</v>
      </c>
      <c r="M64" s="2" t="s">
        <v>1469</v>
      </c>
      <c r="N64" s="2" t="s">
        <v>1470</v>
      </c>
      <c r="O64" s="2" t="s">
        <v>1471</v>
      </c>
      <c r="P64" s="2" t="s">
        <v>1472</v>
      </c>
      <c r="Q64" s="2" t="s">
        <v>1473</v>
      </c>
      <c r="R64" s="2" t="s">
        <v>1474</v>
      </c>
      <c r="S64" s="2" t="s">
        <v>1475</v>
      </c>
      <c r="T64" s="2" t="s">
        <v>1476</v>
      </c>
      <c r="U64" s="2" t="s">
        <v>1477</v>
      </c>
      <c r="V64" s="2" t="s">
        <v>1478</v>
      </c>
      <c r="W64" s="2" t="s">
        <v>1479</v>
      </c>
      <c r="X64" s="2" t="s">
        <v>1480</v>
      </c>
      <c r="Y64" s="2" t="s">
        <v>1481</v>
      </c>
      <c r="Z64" s="2" t="s">
        <v>1331</v>
      </c>
      <c r="AA64" s="2" t="s">
        <v>1482</v>
      </c>
      <c r="AB64" s="2" t="s">
        <v>603</v>
      </c>
      <c r="AC64" s="2" t="s">
        <v>1483</v>
      </c>
      <c r="AD64" s="2" t="s">
        <v>1484</v>
      </c>
      <c r="AE64" s="2" t="s">
        <v>1485</v>
      </c>
      <c r="AF64" s="2" t="s">
        <v>1486</v>
      </c>
      <c r="AG64" s="2" t="s">
        <v>1487</v>
      </c>
      <c r="AH64" s="2" t="s">
        <v>1488</v>
      </c>
      <c r="AI64" s="2" t="s">
        <v>1489</v>
      </c>
      <c r="AJ64" s="2" t="s">
        <v>1490</v>
      </c>
      <c r="AK64" s="2" t="s">
        <v>1491</v>
      </c>
      <c r="AL64" s="2" t="s">
        <v>1492</v>
      </c>
      <c r="AM64" s="2" t="s">
        <v>182</v>
      </c>
      <c r="AN64" s="2" t="s">
        <v>1493</v>
      </c>
    </row>
    <row r="65" spans="2:40" x14ac:dyDescent="0.4">
      <c r="B65" s="2" t="s">
        <v>1494</v>
      </c>
      <c r="C65" s="2" t="s">
        <v>1196</v>
      </c>
      <c r="D65" s="2" t="s">
        <v>1495</v>
      </c>
      <c r="E65" s="2" t="s">
        <v>1496</v>
      </c>
      <c r="F65" s="2" t="s">
        <v>1497</v>
      </c>
      <c r="G65" s="2" t="s">
        <v>1498</v>
      </c>
      <c r="H65" s="2" t="s">
        <v>1499</v>
      </c>
      <c r="I65" s="2" t="s">
        <v>1500</v>
      </c>
      <c r="J65" s="2" t="s">
        <v>1501</v>
      </c>
      <c r="K65" s="2" t="s">
        <v>1502</v>
      </c>
      <c r="L65" s="2" t="s">
        <v>1503</v>
      </c>
      <c r="M65" s="2" t="s">
        <v>1039</v>
      </c>
      <c r="N65" s="2" t="s">
        <v>1504</v>
      </c>
      <c r="O65" s="2" t="s">
        <v>460</v>
      </c>
      <c r="P65" s="2" t="s">
        <v>1505</v>
      </c>
      <c r="Q65" s="2" t="s">
        <v>1506</v>
      </c>
      <c r="R65" s="2" t="s">
        <v>1364</v>
      </c>
      <c r="S65" s="2" t="s">
        <v>1507</v>
      </c>
      <c r="T65" s="2" t="s">
        <v>1508</v>
      </c>
      <c r="U65" s="2" t="s">
        <v>1509</v>
      </c>
      <c r="V65" s="2" t="s">
        <v>1510</v>
      </c>
      <c r="W65" s="2" t="s">
        <v>1511</v>
      </c>
      <c r="X65" s="2" t="s">
        <v>312</v>
      </c>
      <c r="Y65" s="2" t="s">
        <v>1512</v>
      </c>
      <c r="Z65" s="2" t="s">
        <v>1513</v>
      </c>
      <c r="AA65" s="2" t="s">
        <v>1514</v>
      </c>
      <c r="AB65" s="2" t="s">
        <v>1515</v>
      </c>
      <c r="AC65" s="2" t="s">
        <v>1516</v>
      </c>
      <c r="AD65" s="2" t="s">
        <v>1517</v>
      </c>
      <c r="AE65" s="2" t="s">
        <v>1518</v>
      </c>
      <c r="AF65" s="2" t="s">
        <v>1519</v>
      </c>
      <c r="AG65" s="2" t="s">
        <v>1520</v>
      </c>
      <c r="AH65" s="2" t="s">
        <v>1521</v>
      </c>
      <c r="AI65" s="2" t="s">
        <v>1522</v>
      </c>
      <c r="AJ65" s="2" t="s">
        <v>1523</v>
      </c>
      <c r="AK65" s="2" t="s">
        <v>1524</v>
      </c>
      <c r="AL65" s="2" t="s">
        <v>1525</v>
      </c>
      <c r="AM65" s="2" t="s">
        <v>1526</v>
      </c>
      <c r="AN65" s="2" t="s">
        <v>356</v>
      </c>
    </row>
    <row r="66" spans="2:40" x14ac:dyDescent="0.4">
      <c r="B66" s="2" t="s">
        <v>1527</v>
      </c>
      <c r="C66" s="2" t="s">
        <v>1528</v>
      </c>
      <c r="D66" s="2" t="s">
        <v>1529</v>
      </c>
      <c r="E66" s="2" t="s">
        <v>1530</v>
      </c>
      <c r="F66" s="2" t="s">
        <v>1531</v>
      </c>
      <c r="G66" s="2" t="s">
        <v>1532</v>
      </c>
      <c r="H66" s="2" t="s">
        <v>1533</v>
      </c>
      <c r="I66" s="2" t="s">
        <v>1534</v>
      </c>
      <c r="J66" s="2" t="s">
        <v>1535</v>
      </c>
      <c r="K66" s="2" t="s">
        <v>1536</v>
      </c>
      <c r="L66" s="2" t="s">
        <v>497</v>
      </c>
      <c r="M66" s="2" t="s">
        <v>1537</v>
      </c>
      <c r="N66" s="2" t="s">
        <v>709</v>
      </c>
      <c r="O66" s="2" t="s">
        <v>1538</v>
      </c>
      <c r="P66" s="2" t="s">
        <v>1539</v>
      </c>
      <c r="Q66" s="2" t="s">
        <v>464</v>
      </c>
      <c r="R66" s="2" t="s">
        <v>1540</v>
      </c>
      <c r="S66" s="2" t="s">
        <v>1541</v>
      </c>
      <c r="T66" s="2" t="s">
        <v>1542</v>
      </c>
      <c r="U66" s="2" t="s">
        <v>1543</v>
      </c>
      <c r="V66" s="2" t="s">
        <v>1544</v>
      </c>
      <c r="W66" s="2" t="s">
        <v>1545</v>
      </c>
      <c r="X66" s="2" t="s">
        <v>352</v>
      </c>
      <c r="Y66" s="2" t="s">
        <v>1546</v>
      </c>
      <c r="Z66" s="2" t="s">
        <v>1547</v>
      </c>
      <c r="AA66" s="2" t="s">
        <v>1548</v>
      </c>
      <c r="AB66" s="2" t="s">
        <v>1549</v>
      </c>
      <c r="AC66" s="2" t="s">
        <v>1550</v>
      </c>
      <c r="AD66" s="2" t="s">
        <v>1551</v>
      </c>
      <c r="AE66" s="2" t="s">
        <v>1552</v>
      </c>
      <c r="AF66" s="2" t="s">
        <v>1553</v>
      </c>
      <c r="AG66" s="2" t="s">
        <v>1554</v>
      </c>
      <c r="AH66" s="2" t="s">
        <v>1555</v>
      </c>
      <c r="AI66" s="2" t="s">
        <v>1556</v>
      </c>
      <c r="AJ66" s="2" t="s">
        <v>1557</v>
      </c>
      <c r="AK66" s="2" t="s">
        <v>1558</v>
      </c>
      <c r="AL66" s="2" t="s">
        <v>1559</v>
      </c>
      <c r="AM66" s="2" t="s">
        <v>1560</v>
      </c>
      <c r="AN66" s="2" t="s">
        <v>1561</v>
      </c>
    </row>
    <row r="67" spans="2:40" x14ac:dyDescent="0.4">
      <c r="B67" s="2" t="s">
        <v>1562</v>
      </c>
      <c r="C67" s="2" t="s">
        <v>1563</v>
      </c>
      <c r="D67" s="2" t="s">
        <v>1425</v>
      </c>
      <c r="E67" s="2" t="s">
        <v>1564</v>
      </c>
      <c r="F67" s="2" t="s">
        <v>219</v>
      </c>
      <c r="G67" s="2" t="s">
        <v>1005</v>
      </c>
      <c r="H67" s="2" t="s">
        <v>1565</v>
      </c>
      <c r="I67" s="2" t="s">
        <v>1566</v>
      </c>
      <c r="J67" s="2" t="s">
        <v>1567</v>
      </c>
      <c r="K67" s="2" t="s">
        <v>1568</v>
      </c>
      <c r="L67" s="2" t="s">
        <v>1569</v>
      </c>
      <c r="M67" s="2" t="s">
        <v>1570</v>
      </c>
      <c r="N67" s="2" t="s">
        <v>1571</v>
      </c>
      <c r="O67" s="2" t="s">
        <v>1572</v>
      </c>
      <c r="P67" s="2" t="s">
        <v>1573</v>
      </c>
      <c r="Q67" s="2" t="s">
        <v>1574</v>
      </c>
      <c r="R67" s="2" t="s">
        <v>966</v>
      </c>
      <c r="S67" s="2" t="s">
        <v>1575</v>
      </c>
      <c r="T67" s="2" t="s">
        <v>1181</v>
      </c>
      <c r="U67" s="2" t="s">
        <v>1576</v>
      </c>
      <c r="V67" s="2" t="s">
        <v>1577</v>
      </c>
      <c r="W67" s="2" t="s">
        <v>1578</v>
      </c>
      <c r="X67" s="2" t="s">
        <v>1579</v>
      </c>
      <c r="Y67" s="2" t="s">
        <v>1580</v>
      </c>
      <c r="Z67" s="2" t="s">
        <v>1581</v>
      </c>
      <c r="AA67" s="2" t="s">
        <v>1582</v>
      </c>
      <c r="AB67" s="2" t="s">
        <v>1583</v>
      </c>
      <c r="AC67" s="2" t="s">
        <v>1360</v>
      </c>
      <c r="AD67" s="2" t="s">
        <v>1584</v>
      </c>
      <c r="AE67" s="2" t="s">
        <v>1585</v>
      </c>
      <c r="AF67" s="2" t="s">
        <v>1586</v>
      </c>
      <c r="AH67" s="2" t="s">
        <v>659</v>
      </c>
      <c r="AI67" s="2" t="s">
        <v>1587</v>
      </c>
      <c r="AJ67" s="2" t="s">
        <v>1588</v>
      </c>
      <c r="AK67" s="2" t="s">
        <v>1589</v>
      </c>
      <c r="AL67" s="2" t="s">
        <v>1590</v>
      </c>
      <c r="AM67" s="2" t="s">
        <v>1591</v>
      </c>
      <c r="AN67" s="2" t="s">
        <v>1592</v>
      </c>
    </row>
    <row r="68" spans="2:40" x14ac:dyDescent="0.4">
      <c r="B68" s="2" t="s">
        <v>1593</v>
      </c>
      <c r="C68" s="2" t="s">
        <v>1594</v>
      </c>
      <c r="D68" s="2" t="s">
        <v>1595</v>
      </c>
      <c r="E68" s="2" t="s">
        <v>1596</v>
      </c>
      <c r="F68" s="2" t="s">
        <v>1597</v>
      </c>
      <c r="G68" s="2" t="s">
        <v>1598</v>
      </c>
      <c r="H68" s="2" t="s">
        <v>1599</v>
      </c>
      <c r="I68" s="2" t="s">
        <v>462</v>
      </c>
      <c r="J68" s="2" t="s">
        <v>1600</v>
      </c>
      <c r="K68" s="2" t="s">
        <v>1601</v>
      </c>
      <c r="L68" s="2" t="s">
        <v>1602</v>
      </c>
      <c r="M68" s="2" t="s">
        <v>1603</v>
      </c>
      <c r="N68" s="2" t="s">
        <v>1604</v>
      </c>
      <c r="O68" s="2" t="s">
        <v>1605</v>
      </c>
      <c r="P68" s="2" t="s">
        <v>1606</v>
      </c>
      <c r="Q68" s="2" t="s">
        <v>1607</v>
      </c>
      <c r="R68" s="2" t="s">
        <v>1608</v>
      </c>
      <c r="S68" s="2" t="s">
        <v>1609</v>
      </c>
      <c r="T68" s="2" t="s">
        <v>1610</v>
      </c>
      <c r="U68" s="2" t="s">
        <v>1611</v>
      </c>
      <c r="V68" s="2" t="s">
        <v>1612</v>
      </c>
      <c r="W68" s="2" t="s">
        <v>1613</v>
      </c>
      <c r="X68" s="2" t="s">
        <v>1614</v>
      </c>
      <c r="Y68" s="2" t="s">
        <v>1615</v>
      </c>
      <c r="Z68" s="2" t="s">
        <v>1616</v>
      </c>
      <c r="AA68" s="2" t="s">
        <v>1617</v>
      </c>
      <c r="AB68" s="2" t="s">
        <v>1618</v>
      </c>
      <c r="AC68" s="2" t="s">
        <v>1619</v>
      </c>
      <c r="AD68" s="2" t="s">
        <v>848</v>
      </c>
      <c r="AE68" s="2" t="s">
        <v>912</v>
      </c>
      <c r="AF68" s="2" t="s">
        <v>1620</v>
      </c>
      <c r="AH68" s="2" t="s">
        <v>1621</v>
      </c>
      <c r="AI68" s="2" t="s">
        <v>1622</v>
      </c>
      <c r="AJ68" s="2" t="s">
        <v>1623</v>
      </c>
      <c r="AK68" s="2" t="s">
        <v>555</v>
      </c>
      <c r="AL68" s="2" t="s">
        <v>1624</v>
      </c>
      <c r="AM68" s="2" t="s">
        <v>1625</v>
      </c>
      <c r="AN68" s="2" t="s">
        <v>1626</v>
      </c>
    </row>
    <row r="69" spans="2:40" x14ac:dyDescent="0.4">
      <c r="B69" s="2" t="s">
        <v>1627</v>
      </c>
      <c r="C69" s="2" t="s">
        <v>1628</v>
      </c>
      <c r="D69" s="2" t="s">
        <v>1629</v>
      </c>
      <c r="E69" s="2" t="s">
        <v>1630</v>
      </c>
      <c r="F69" s="2" t="s">
        <v>1631</v>
      </c>
      <c r="G69" s="2" t="s">
        <v>1632</v>
      </c>
      <c r="H69" s="2" t="s">
        <v>1633</v>
      </c>
      <c r="I69" s="2" t="s">
        <v>288</v>
      </c>
      <c r="J69" s="2" t="s">
        <v>1634</v>
      </c>
      <c r="K69" s="2" t="s">
        <v>1635</v>
      </c>
      <c r="L69" s="2" t="s">
        <v>1636</v>
      </c>
      <c r="M69" s="2" t="s">
        <v>1637</v>
      </c>
      <c r="N69" s="2" t="s">
        <v>1638</v>
      </c>
      <c r="O69" s="2" t="s">
        <v>1639</v>
      </c>
      <c r="P69" s="2" t="s">
        <v>1640</v>
      </c>
      <c r="Q69" s="2" t="s">
        <v>1641</v>
      </c>
      <c r="R69" s="2" t="s">
        <v>1642</v>
      </c>
      <c r="S69" s="2" t="s">
        <v>1643</v>
      </c>
      <c r="T69" s="2" t="s">
        <v>1644</v>
      </c>
      <c r="U69" s="2" t="s">
        <v>1645</v>
      </c>
      <c r="V69" s="2" t="s">
        <v>1646</v>
      </c>
      <c r="W69" s="2" t="s">
        <v>1647</v>
      </c>
      <c r="X69" s="2" t="s">
        <v>1648</v>
      </c>
      <c r="Y69" s="2" t="s">
        <v>1649</v>
      </c>
      <c r="Z69" s="2" t="s">
        <v>1650</v>
      </c>
      <c r="AA69" s="2" t="s">
        <v>1651</v>
      </c>
      <c r="AB69" s="2" t="s">
        <v>1652</v>
      </c>
      <c r="AC69" s="2" t="s">
        <v>751</v>
      </c>
      <c r="AD69" s="2" t="s">
        <v>1653</v>
      </c>
      <c r="AE69" s="2" t="s">
        <v>1654</v>
      </c>
      <c r="AF69" s="2" t="s">
        <v>1655</v>
      </c>
      <c r="AH69" s="2" t="s">
        <v>1656</v>
      </c>
      <c r="AI69" s="2" t="s">
        <v>1657</v>
      </c>
      <c r="AJ69" s="2" t="s">
        <v>1658</v>
      </c>
      <c r="AK69" s="2" t="s">
        <v>1659</v>
      </c>
      <c r="AL69" s="2" t="s">
        <v>1660</v>
      </c>
      <c r="AM69" s="2" t="s">
        <v>1661</v>
      </c>
      <c r="AN69" s="2" t="s">
        <v>1662</v>
      </c>
    </row>
    <row r="70" spans="2:40" x14ac:dyDescent="0.4">
      <c r="B70" s="2" t="s">
        <v>1663</v>
      </c>
      <c r="C70" s="2" t="s">
        <v>1664</v>
      </c>
      <c r="D70" s="2" t="s">
        <v>1665</v>
      </c>
      <c r="E70" s="2" t="s">
        <v>1666</v>
      </c>
      <c r="F70" s="2" t="s">
        <v>1667</v>
      </c>
      <c r="G70" s="2" t="s">
        <v>1668</v>
      </c>
      <c r="H70" s="2" t="s">
        <v>1669</v>
      </c>
      <c r="I70" s="2" t="s">
        <v>1670</v>
      </c>
      <c r="J70" s="2" t="s">
        <v>1671</v>
      </c>
      <c r="K70" s="2" t="s">
        <v>1333</v>
      </c>
      <c r="L70" s="2" t="s">
        <v>1672</v>
      </c>
      <c r="M70" s="2" t="s">
        <v>1673</v>
      </c>
      <c r="N70" s="2" t="s">
        <v>1674</v>
      </c>
      <c r="O70" s="2" t="s">
        <v>1015</v>
      </c>
      <c r="P70" s="2" t="s">
        <v>1675</v>
      </c>
      <c r="Q70" s="2" t="s">
        <v>1676</v>
      </c>
      <c r="R70" s="2" t="s">
        <v>949</v>
      </c>
      <c r="S70" s="2" t="s">
        <v>1677</v>
      </c>
      <c r="T70" s="2" t="s">
        <v>1678</v>
      </c>
      <c r="U70" s="2" t="s">
        <v>1679</v>
      </c>
      <c r="V70" s="2" t="s">
        <v>1680</v>
      </c>
      <c r="W70" s="2" t="s">
        <v>1681</v>
      </c>
      <c r="X70" s="2" t="s">
        <v>1682</v>
      </c>
      <c r="Y70" s="2" t="s">
        <v>1683</v>
      </c>
      <c r="Z70" s="2" t="s">
        <v>1684</v>
      </c>
      <c r="AA70" s="2" t="s">
        <v>1685</v>
      </c>
      <c r="AB70" s="2" t="s">
        <v>1686</v>
      </c>
      <c r="AC70" s="2" t="s">
        <v>1687</v>
      </c>
      <c r="AD70" s="2" t="s">
        <v>1688</v>
      </c>
      <c r="AE70" s="2" t="s">
        <v>145</v>
      </c>
      <c r="AF70" s="2" t="s">
        <v>1689</v>
      </c>
      <c r="AH70" s="2" t="s">
        <v>1690</v>
      </c>
      <c r="AI70" s="2" t="s">
        <v>1691</v>
      </c>
      <c r="AJ70" s="2" t="s">
        <v>1692</v>
      </c>
      <c r="AK70" s="2" t="s">
        <v>1693</v>
      </c>
      <c r="AL70" s="2" t="s">
        <v>1549</v>
      </c>
      <c r="AM70" s="2" t="s">
        <v>1694</v>
      </c>
      <c r="AN70" s="2" t="s">
        <v>1695</v>
      </c>
    </row>
    <row r="71" spans="2:40" x14ac:dyDescent="0.4">
      <c r="B71" s="2" t="s">
        <v>1696</v>
      </c>
      <c r="C71" s="2" t="s">
        <v>1697</v>
      </c>
      <c r="D71" s="2" t="s">
        <v>1698</v>
      </c>
      <c r="E71" s="2" t="s">
        <v>1699</v>
      </c>
      <c r="F71" s="2" t="s">
        <v>507</v>
      </c>
      <c r="G71" s="2" t="s">
        <v>1700</v>
      </c>
      <c r="H71" s="2" t="s">
        <v>1701</v>
      </c>
      <c r="I71" s="2" t="s">
        <v>1702</v>
      </c>
      <c r="J71" s="2" t="s">
        <v>1703</v>
      </c>
      <c r="K71" s="2" t="s">
        <v>1704</v>
      </c>
      <c r="L71" s="2" t="s">
        <v>1705</v>
      </c>
      <c r="M71" s="2" t="s">
        <v>1706</v>
      </c>
      <c r="N71" s="2" t="s">
        <v>1707</v>
      </c>
      <c r="O71" s="2" t="s">
        <v>1708</v>
      </c>
      <c r="P71" s="2" t="s">
        <v>1709</v>
      </c>
      <c r="Q71" s="2" t="s">
        <v>1710</v>
      </c>
      <c r="R71" s="2" t="s">
        <v>391</v>
      </c>
      <c r="S71" s="2" t="s">
        <v>1711</v>
      </c>
      <c r="T71" s="2" t="s">
        <v>1712</v>
      </c>
      <c r="U71" s="2" t="s">
        <v>1713</v>
      </c>
      <c r="V71" s="2" t="s">
        <v>1714</v>
      </c>
      <c r="W71" s="2" t="s">
        <v>1715</v>
      </c>
      <c r="X71" s="2" t="s">
        <v>1716</v>
      </c>
      <c r="Y71" s="2" t="s">
        <v>1346</v>
      </c>
      <c r="Z71" s="2" t="s">
        <v>482</v>
      </c>
      <c r="AA71" s="2" t="s">
        <v>1717</v>
      </c>
      <c r="AB71" s="2" t="s">
        <v>1718</v>
      </c>
      <c r="AD71" s="2" t="s">
        <v>1719</v>
      </c>
      <c r="AE71" s="2" t="s">
        <v>1720</v>
      </c>
      <c r="AF71" s="2" t="s">
        <v>1721</v>
      </c>
      <c r="AH71" s="2" t="s">
        <v>1722</v>
      </c>
      <c r="AI71" s="2" t="s">
        <v>1723</v>
      </c>
      <c r="AJ71" s="2" t="s">
        <v>1724</v>
      </c>
      <c r="AK71" s="2" t="s">
        <v>1725</v>
      </c>
      <c r="AL71" s="2" t="s">
        <v>1726</v>
      </c>
      <c r="AM71" s="2" t="s">
        <v>1727</v>
      </c>
      <c r="AN71" s="2" t="s">
        <v>1728</v>
      </c>
    </row>
    <row r="72" spans="2:40" x14ac:dyDescent="0.4">
      <c r="B72" s="2" t="s">
        <v>1729</v>
      </c>
      <c r="C72" s="2" t="s">
        <v>1730</v>
      </c>
      <c r="D72" s="2" t="s">
        <v>1731</v>
      </c>
      <c r="E72" s="2" t="s">
        <v>1732</v>
      </c>
      <c r="F72" s="2" t="s">
        <v>1733</v>
      </c>
      <c r="G72" s="2" t="s">
        <v>1734</v>
      </c>
      <c r="H72" s="2" t="s">
        <v>1735</v>
      </c>
      <c r="I72" s="2" t="s">
        <v>1736</v>
      </c>
      <c r="J72" s="2" t="s">
        <v>1737</v>
      </c>
      <c r="K72" s="2" t="s">
        <v>779</v>
      </c>
      <c r="L72" s="2" t="s">
        <v>1738</v>
      </c>
      <c r="M72" s="2" t="s">
        <v>1739</v>
      </c>
      <c r="N72" s="2" t="s">
        <v>1740</v>
      </c>
      <c r="O72" s="2" t="s">
        <v>1741</v>
      </c>
      <c r="P72" s="2" t="s">
        <v>1742</v>
      </c>
      <c r="Q72" s="2" t="s">
        <v>1743</v>
      </c>
      <c r="R72" s="2" t="s">
        <v>659</v>
      </c>
      <c r="S72" s="2" t="s">
        <v>1744</v>
      </c>
      <c r="T72" s="2" t="s">
        <v>1745</v>
      </c>
      <c r="U72" s="2" t="s">
        <v>1746</v>
      </c>
      <c r="V72" s="2" t="s">
        <v>1747</v>
      </c>
      <c r="W72" s="2" t="s">
        <v>1748</v>
      </c>
      <c r="X72" s="2" t="s">
        <v>1744</v>
      </c>
      <c r="Y72" s="2" t="s">
        <v>1198</v>
      </c>
      <c r="Z72" s="2" t="s">
        <v>1749</v>
      </c>
      <c r="AA72" s="2" t="s">
        <v>1750</v>
      </c>
      <c r="AB72" s="2" t="s">
        <v>1751</v>
      </c>
      <c r="AD72" s="2" t="s">
        <v>1752</v>
      </c>
      <c r="AE72" s="2" t="s">
        <v>1753</v>
      </c>
      <c r="AF72" s="2" t="s">
        <v>612</v>
      </c>
      <c r="AH72" s="2" t="s">
        <v>1754</v>
      </c>
      <c r="AI72" s="2" t="s">
        <v>1755</v>
      </c>
      <c r="AJ72" s="2" t="s">
        <v>1100</v>
      </c>
      <c r="AK72" s="2" t="s">
        <v>1756</v>
      </c>
      <c r="AL72" s="2" t="s">
        <v>1757</v>
      </c>
      <c r="AM72" s="2" t="s">
        <v>1758</v>
      </c>
      <c r="AN72" s="2" t="s">
        <v>1759</v>
      </c>
    </row>
    <row r="73" spans="2:40" x14ac:dyDescent="0.4">
      <c r="B73" s="2" t="s">
        <v>1760</v>
      </c>
      <c r="C73" s="2" t="s">
        <v>132</v>
      </c>
      <c r="D73" s="2" t="s">
        <v>1761</v>
      </c>
      <c r="E73" s="2" t="s">
        <v>1762</v>
      </c>
      <c r="F73" s="2" t="s">
        <v>1621</v>
      </c>
      <c r="G73" s="2" t="s">
        <v>1763</v>
      </c>
      <c r="H73" s="2" t="s">
        <v>1764</v>
      </c>
      <c r="I73" s="2" t="s">
        <v>1765</v>
      </c>
      <c r="J73" s="2" t="s">
        <v>842</v>
      </c>
      <c r="K73" s="2" t="s">
        <v>1766</v>
      </c>
      <c r="L73" s="2" t="s">
        <v>1767</v>
      </c>
      <c r="M73" s="2" t="s">
        <v>966</v>
      </c>
      <c r="N73" s="2" t="s">
        <v>1768</v>
      </c>
      <c r="O73" s="2" t="s">
        <v>1769</v>
      </c>
      <c r="P73" s="2" t="s">
        <v>1770</v>
      </c>
      <c r="Q73" s="2" t="s">
        <v>1771</v>
      </c>
      <c r="R73" s="2" t="s">
        <v>1772</v>
      </c>
      <c r="T73" s="2" t="s">
        <v>1773</v>
      </c>
      <c r="U73" s="2" t="s">
        <v>1774</v>
      </c>
      <c r="V73" s="2" t="s">
        <v>1775</v>
      </c>
      <c r="W73" s="2" t="s">
        <v>1776</v>
      </c>
      <c r="X73" s="2" t="s">
        <v>1777</v>
      </c>
      <c r="Y73" s="2" t="s">
        <v>1778</v>
      </c>
      <c r="Z73" s="2" t="s">
        <v>1779</v>
      </c>
      <c r="AA73" s="2" t="s">
        <v>1780</v>
      </c>
      <c r="AB73" s="2" t="s">
        <v>1781</v>
      </c>
      <c r="AD73" s="2" t="s">
        <v>1782</v>
      </c>
      <c r="AE73" s="2" t="s">
        <v>629</v>
      </c>
      <c r="AF73" s="2" t="s">
        <v>1013</v>
      </c>
      <c r="AI73" s="2" t="s">
        <v>1783</v>
      </c>
      <c r="AJ73" s="2" t="s">
        <v>1784</v>
      </c>
      <c r="AK73" s="2" t="s">
        <v>1785</v>
      </c>
      <c r="AL73" s="2" t="s">
        <v>1786</v>
      </c>
      <c r="AM73" s="2" t="s">
        <v>1787</v>
      </c>
      <c r="AN73" s="2" t="s">
        <v>1788</v>
      </c>
    </row>
    <row r="74" spans="2:40" x14ac:dyDescent="0.4">
      <c r="B74" s="2" t="s">
        <v>1789</v>
      </c>
      <c r="C74" s="2" t="s">
        <v>1790</v>
      </c>
      <c r="D74" s="2" t="s">
        <v>1791</v>
      </c>
      <c r="E74" s="2" t="s">
        <v>1792</v>
      </c>
      <c r="F74" s="2" t="s">
        <v>1793</v>
      </c>
      <c r="G74" s="2" t="s">
        <v>1794</v>
      </c>
      <c r="H74" s="2" t="s">
        <v>1795</v>
      </c>
      <c r="I74" s="2" t="s">
        <v>1662</v>
      </c>
      <c r="J74" s="2" t="s">
        <v>1796</v>
      </c>
      <c r="K74" s="2" t="s">
        <v>1797</v>
      </c>
      <c r="L74" s="2" t="s">
        <v>1798</v>
      </c>
      <c r="M74" s="2" t="s">
        <v>894</v>
      </c>
      <c r="N74" s="2" t="s">
        <v>1799</v>
      </c>
      <c r="O74" s="2" t="s">
        <v>1800</v>
      </c>
      <c r="P74" s="2" t="s">
        <v>1370</v>
      </c>
      <c r="Q74" s="2" t="s">
        <v>1801</v>
      </c>
      <c r="R74" s="2" t="s">
        <v>1802</v>
      </c>
      <c r="T74" s="2" t="s">
        <v>1498</v>
      </c>
      <c r="U74" s="2" t="s">
        <v>1803</v>
      </c>
      <c r="V74" s="2" t="s">
        <v>1804</v>
      </c>
      <c r="W74" s="2" t="s">
        <v>1805</v>
      </c>
      <c r="X74" s="2" t="s">
        <v>1806</v>
      </c>
      <c r="Y74" s="2" t="s">
        <v>519</v>
      </c>
      <c r="Z74" s="2" t="s">
        <v>1807</v>
      </c>
      <c r="AA74" s="2" t="s">
        <v>627</v>
      </c>
      <c r="AB74" s="2" t="s">
        <v>1808</v>
      </c>
      <c r="AD74" s="2" t="s">
        <v>1809</v>
      </c>
      <c r="AE74" s="2" t="s">
        <v>1810</v>
      </c>
      <c r="AF74" s="2" t="s">
        <v>1811</v>
      </c>
      <c r="AI74" s="2" t="s">
        <v>1812</v>
      </c>
      <c r="AK74" s="2" t="s">
        <v>924</v>
      </c>
      <c r="AL74" s="2" t="s">
        <v>1813</v>
      </c>
      <c r="AM74" s="2" t="s">
        <v>1814</v>
      </c>
      <c r="AN74" s="2" t="s">
        <v>1815</v>
      </c>
    </row>
    <row r="75" spans="2:40" x14ac:dyDescent="0.4">
      <c r="B75" s="2" t="s">
        <v>1816</v>
      </c>
      <c r="C75" s="2" t="s">
        <v>1817</v>
      </c>
      <c r="D75" s="2" t="s">
        <v>1818</v>
      </c>
      <c r="E75" s="2" t="s">
        <v>1819</v>
      </c>
      <c r="F75" s="2" t="s">
        <v>1820</v>
      </c>
      <c r="G75" s="2" t="s">
        <v>855</v>
      </c>
      <c r="H75" s="2" t="s">
        <v>510</v>
      </c>
      <c r="I75" s="2" t="s">
        <v>1821</v>
      </c>
      <c r="J75" s="2" t="s">
        <v>1822</v>
      </c>
      <c r="K75" s="2" t="s">
        <v>996</v>
      </c>
      <c r="L75" s="2" t="s">
        <v>1823</v>
      </c>
      <c r="M75" s="2" t="s">
        <v>1824</v>
      </c>
      <c r="N75" s="2" t="s">
        <v>1825</v>
      </c>
      <c r="O75" s="2" t="s">
        <v>1826</v>
      </c>
      <c r="P75" s="2" t="s">
        <v>1827</v>
      </c>
      <c r="Q75" s="2" t="s">
        <v>1828</v>
      </c>
      <c r="R75" s="2" t="s">
        <v>1829</v>
      </c>
      <c r="T75" s="2" t="s">
        <v>1830</v>
      </c>
      <c r="U75" s="2" t="s">
        <v>1753</v>
      </c>
      <c r="V75" s="2" t="s">
        <v>1831</v>
      </c>
      <c r="W75" s="2" t="s">
        <v>1832</v>
      </c>
      <c r="X75" s="2" t="s">
        <v>1833</v>
      </c>
      <c r="Y75" s="2" t="s">
        <v>1834</v>
      </c>
      <c r="Z75" s="2" t="s">
        <v>1835</v>
      </c>
      <c r="AA75" s="2" t="s">
        <v>1836</v>
      </c>
      <c r="AB75" s="2" t="s">
        <v>1837</v>
      </c>
      <c r="AD75" s="2" t="s">
        <v>1838</v>
      </c>
      <c r="AE75" s="2" t="s">
        <v>1839</v>
      </c>
      <c r="AF75" s="2" t="s">
        <v>1840</v>
      </c>
      <c r="AI75" s="2" t="s">
        <v>1841</v>
      </c>
      <c r="AK75" s="2" t="s">
        <v>1842</v>
      </c>
      <c r="AL75" s="2" t="s">
        <v>1843</v>
      </c>
      <c r="AM75" s="2" t="s">
        <v>1844</v>
      </c>
      <c r="AN75" s="2" t="s">
        <v>1845</v>
      </c>
    </row>
    <row r="76" spans="2:40" x14ac:dyDescent="0.4">
      <c r="B76" s="2" t="s">
        <v>326</v>
      </c>
      <c r="C76" s="2" t="s">
        <v>182</v>
      </c>
      <c r="D76" s="2" t="s">
        <v>1846</v>
      </c>
      <c r="E76" s="2" t="s">
        <v>1847</v>
      </c>
      <c r="F76" s="2" t="s">
        <v>1848</v>
      </c>
      <c r="G76" s="2" t="s">
        <v>1849</v>
      </c>
      <c r="H76" s="2" t="s">
        <v>1850</v>
      </c>
      <c r="I76" s="2" t="s">
        <v>1851</v>
      </c>
      <c r="J76" s="2" t="s">
        <v>1852</v>
      </c>
      <c r="K76" s="2" t="s">
        <v>1853</v>
      </c>
      <c r="L76" s="2" t="s">
        <v>1854</v>
      </c>
      <c r="M76" s="2" t="s">
        <v>1164</v>
      </c>
      <c r="N76" s="2" t="s">
        <v>1855</v>
      </c>
      <c r="O76" s="2" t="s">
        <v>1856</v>
      </c>
      <c r="P76" s="2" t="s">
        <v>1857</v>
      </c>
      <c r="Q76" s="2" t="s">
        <v>1858</v>
      </c>
      <c r="T76" s="2" t="s">
        <v>850</v>
      </c>
      <c r="U76" s="2" t="s">
        <v>1859</v>
      </c>
      <c r="V76" s="2" t="s">
        <v>1860</v>
      </c>
      <c r="W76" s="2" t="s">
        <v>1861</v>
      </c>
      <c r="X76" s="2" t="s">
        <v>966</v>
      </c>
      <c r="Y76" s="2" t="s">
        <v>1862</v>
      </c>
      <c r="Z76" s="2" t="s">
        <v>1863</v>
      </c>
      <c r="AA76" s="2" t="s">
        <v>1864</v>
      </c>
      <c r="AB76" s="2" t="s">
        <v>1865</v>
      </c>
      <c r="AD76" s="2" t="s">
        <v>1866</v>
      </c>
      <c r="AE76" s="2" t="s">
        <v>1867</v>
      </c>
      <c r="AF76" s="2" t="s">
        <v>642</v>
      </c>
      <c r="AI76" s="2" t="s">
        <v>1868</v>
      </c>
      <c r="AK76" s="2" t="s">
        <v>1869</v>
      </c>
      <c r="AL76" s="2" t="s">
        <v>1870</v>
      </c>
      <c r="AM76" s="2" t="s">
        <v>1871</v>
      </c>
      <c r="AN76" s="2" t="s">
        <v>1872</v>
      </c>
    </row>
    <row r="77" spans="2:40" x14ac:dyDescent="0.4">
      <c r="B77" s="2" t="s">
        <v>1873</v>
      </c>
      <c r="C77" s="2" t="s">
        <v>1874</v>
      </c>
      <c r="D77" s="2" t="s">
        <v>1875</v>
      </c>
      <c r="E77" s="2" t="s">
        <v>1876</v>
      </c>
      <c r="F77" s="2" t="s">
        <v>1877</v>
      </c>
      <c r="G77" s="2" t="s">
        <v>1878</v>
      </c>
      <c r="I77" s="2" t="s">
        <v>1879</v>
      </c>
      <c r="J77" s="2" t="s">
        <v>1880</v>
      </c>
      <c r="K77" s="2" t="s">
        <v>1881</v>
      </c>
      <c r="L77" s="2" t="s">
        <v>1882</v>
      </c>
      <c r="M77" s="2" t="s">
        <v>1464</v>
      </c>
      <c r="N77" s="2" t="s">
        <v>1883</v>
      </c>
      <c r="O77" s="2" t="s">
        <v>1617</v>
      </c>
      <c r="P77" s="2" t="s">
        <v>1884</v>
      </c>
      <c r="Q77" s="2" t="s">
        <v>1885</v>
      </c>
      <c r="T77" s="2" t="s">
        <v>1886</v>
      </c>
      <c r="U77" s="2" t="s">
        <v>1887</v>
      </c>
      <c r="V77" s="2" t="s">
        <v>1888</v>
      </c>
      <c r="W77" s="2" t="s">
        <v>1889</v>
      </c>
      <c r="X77" s="2" t="s">
        <v>1890</v>
      </c>
      <c r="Y77" s="2" t="s">
        <v>1891</v>
      </c>
      <c r="Z77" s="2" t="s">
        <v>1892</v>
      </c>
      <c r="AA77" s="2" t="s">
        <v>1893</v>
      </c>
      <c r="AB77" s="2" t="s">
        <v>1894</v>
      </c>
      <c r="AD77" s="2" t="s">
        <v>1895</v>
      </c>
      <c r="AE77" s="2" t="s">
        <v>1896</v>
      </c>
      <c r="AF77" s="2" t="s">
        <v>1897</v>
      </c>
      <c r="AI77" s="2" t="s">
        <v>1898</v>
      </c>
      <c r="AK77" s="2" t="s">
        <v>1899</v>
      </c>
      <c r="AL77" s="2" t="s">
        <v>1900</v>
      </c>
      <c r="AM77" s="2" t="s">
        <v>745</v>
      </c>
      <c r="AN77" s="2" t="s">
        <v>1901</v>
      </c>
    </row>
    <row r="78" spans="2:40" x14ac:dyDescent="0.4">
      <c r="B78" s="2" t="s">
        <v>1902</v>
      </c>
      <c r="C78" s="2" t="s">
        <v>1903</v>
      </c>
      <c r="D78" s="2" t="s">
        <v>1904</v>
      </c>
      <c r="E78" s="2" t="s">
        <v>1905</v>
      </c>
      <c r="F78" s="2" t="s">
        <v>1906</v>
      </c>
      <c r="G78" s="2" t="s">
        <v>1907</v>
      </c>
      <c r="I78" s="2" t="s">
        <v>1908</v>
      </c>
      <c r="J78" s="2" t="s">
        <v>1070</v>
      </c>
      <c r="K78" s="2" t="s">
        <v>1108</v>
      </c>
      <c r="L78" s="2" t="s">
        <v>1909</v>
      </c>
      <c r="M78" s="2" t="s">
        <v>1910</v>
      </c>
      <c r="N78" s="2" t="s">
        <v>1911</v>
      </c>
      <c r="O78" s="2" t="s">
        <v>1912</v>
      </c>
      <c r="P78" s="2" t="s">
        <v>1913</v>
      </c>
      <c r="Q78" s="2" t="s">
        <v>1914</v>
      </c>
      <c r="T78" s="2" t="s">
        <v>1915</v>
      </c>
      <c r="U78" s="2" t="s">
        <v>1020</v>
      </c>
      <c r="V78" s="2" t="s">
        <v>741</v>
      </c>
      <c r="W78" s="2" t="s">
        <v>1916</v>
      </c>
      <c r="X78" s="2" t="s">
        <v>1917</v>
      </c>
      <c r="Y78" s="2" t="s">
        <v>1918</v>
      </c>
      <c r="Z78" s="2" t="s">
        <v>1919</v>
      </c>
      <c r="AA78" s="2" t="s">
        <v>1920</v>
      </c>
      <c r="AB78" s="2" t="s">
        <v>1509</v>
      </c>
      <c r="AD78" s="2" t="s">
        <v>1921</v>
      </c>
      <c r="AE78" s="2" t="s">
        <v>691</v>
      </c>
      <c r="AF78" s="2" t="s">
        <v>1922</v>
      </c>
      <c r="AI78" s="2" t="s">
        <v>1923</v>
      </c>
      <c r="AK78" s="2" t="s">
        <v>1924</v>
      </c>
      <c r="AL78" s="2" t="s">
        <v>1925</v>
      </c>
      <c r="AM78" s="2" t="s">
        <v>1926</v>
      </c>
      <c r="AN78" s="2" t="s">
        <v>1927</v>
      </c>
    </row>
    <row r="79" spans="2:40" x14ac:dyDescent="0.4">
      <c r="B79" s="2" t="s">
        <v>1928</v>
      </c>
      <c r="C79" s="2" t="s">
        <v>1929</v>
      </c>
      <c r="D79" s="2" t="s">
        <v>1930</v>
      </c>
      <c r="E79" s="2" t="s">
        <v>1312</v>
      </c>
      <c r="F79" s="2" t="s">
        <v>1634</v>
      </c>
      <c r="I79" s="2" t="s">
        <v>1931</v>
      </c>
      <c r="J79" s="2" t="s">
        <v>1932</v>
      </c>
      <c r="K79" s="2" t="s">
        <v>1695</v>
      </c>
      <c r="L79" s="2" t="s">
        <v>1933</v>
      </c>
      <c r="M79" s="2" t="s">
        <v>1934</v>
      </c>
      <c r="N79" s="2" t="s">
        <v>1935</v>
      </c>
      <c r="O79" s="2" t="s">
        <v>1936</v>
      </c>
      <c r="P79" s="2" t="s">
        <v>1937</v>
      </c>
      <c r="Q79" s="2" t="s">
        <v>1938</v>
      </c>
      <c r="T79" s="2" t="s">
        <v>234</v>
      </c>
      <c r="U79" s="2" t="s">
        <v>699</v>
      </c>
      <c r="V79" s="2" t="s">
        <v>1781</v>
      </c>
      <c r="W79" s="2" t="s">
        <v>1939</v>
      </c>
      <c r="X79" s="2" t="s">
        <v>474</v>
      </c>
      <c r="Y79" s="2" t="s">
        <v>1940</v>
      </c>
      <c r="Z79" s="2" t="s">
        <v>1941</v>
      </c>
      <c r="AA79" s="2" t="s">
        <v>1942</v>
      </c>
      <c r="AB79" s="2" t="s">
        <v>1943</v>
      </c>
      <c r="AD79" s="2" t="s">
        <v>1343</v>
      </c>
      <c r="AE79" s="2" t="s">
        <v>1944</v>
      </c>
      <c r="AF79" s="2" t="s">
        <v>1945</v>
      </c>
      <c r="AI79" s="2" t="s">
        <v>1946</v>
      </c>
      <c r="AK79" s="2" t="s">
        <v>1947</v>
      </c>
      <c r="AL79" s="2" t="s">
        <v>1948</v>
      </c>
      <c r="AM79" s="2" t="s">
        <v>1949</v>
      </c>
    </row>
    <row r="80" spans="2:40" x14ac:dyDescent="0.4">
      <c r="B80" s="2" t="s">
        <v>1950</v>
      </c>
      <c r="C80" s="2" t="s">
        <v>1951</v>
      </c>
      <c r="D80" s="2" t="s">
        <v>1952</v>
      </c>
      <c r="E80" s="2" t="s">
        <v>1953</v>
      </c>
      <c r="F80" s="2" t="s">
        <v>1954</v>
      </c>
      <c r="I80" s="2" t="s">
        <v>1955</v>
      </c>
      <c r="J80" s="2" t="s">
        <v>1956</v>
      </c>
      <c r="K80" s="2" t="s">
        <v>1957</v>
      </c>
      <c r="L80" s="2" t="s">
        <v>1958</v>
      </c>
      <c r="M80" s="2" t="s">
        <v>1821</v>
      </c>
      <c r="N80" s="2" t="s">
        <v>1959</v>
      </c>
      <c r="O80" s="2" t="s">
        <v>1960</v>
      </c>
      <c r="P80" s="2" t="s">
        <v>1961</v>
      </c>
      <c r="Q80" s="2" t="s">
        <v>1962</v>
      </c>
      <c r="T80" s="2" t="s">
        <v>1963</v>
      </c>
      <c r="U80" s="2" t="s">
        <v>1964</v>
      </c>
      <c r="V80" s="2" t="s">
        <v>976</v>
      </c>
      <c r="Y80" s="2" t="s">
        <v>411</v>
      </c>
      <c r="Z80" s="2" t="s">
        <v>1965</v>
      </c>
      <c r="AA80" s="2" t="s">
        <v>1966</v>
      </c>
      <c r="AB80" s="2" t="s">
        <v>1967</v>
      </c>
      <c r="AD80" s="2" t="s">
        <v>1968</v>
      </c>
      <c r="AE80" s="2" t="s">
        <v>1969</v>
      </c>
      <c r="AF80" s="2" t="s">
        <v>1970</v>
      </c>
      <c r="AI80" s="2" t="s">
        <v>1971</v>
      </c>
      <c r="AK80" s="2" t="s">
        <v>1972</v>
      </c>
      <c r="AL80" s="2" t="s">
        <v>1973</v>
      </c>
      <c r="AM80" s="2" t="s">
        <v>1974</v>
      </c>
    </row>
    <row r="81" spans="2:39" x14ac:dyDescent="0.4">
      <c r="B81" s="2" t="s">
        <v>1975</v>
      </c>
      <c r="C81" s="2" t="s">
        <v>1976</v>
      </c>
      <c r="D81" s="2" t="s">
        <v>1977</v>
      </c>
      <c r="E81" s="2" t="s">
        <v>1978</v>
      </c>
      <c r="F81" s="2" t="s">
        <v>1979</v>
      </c>
      <c r="I81" s="2" t="s">
        <v>1971</v>
      </c>
      <c r="J81" s="2" t="s">
        <v>542</v>
      </c>
      <c r="K81" s="2" t="s">
        <v>691</v>
      </c>
      <c r="L81" s="2" t="s">
        <v>1980</v>
      </c>
      <c r="M81" s="2" t="s">
        <v>1981</v>
      </c>
      <c r="N81" s="2" t="s">
        <v>1982</v>
      </c>
      <c r="O81" s="2" t="s">
        <v>1983</v>
      </c>
      <c r="P81" s="2" t="s">
        <v>1984</v>
      </c>
      <c r="Q81" s="2" t="s">
        <v>1985</v>
      </c>
      <c r="T81" s="2" t="s">
        <v>1986</v>
      </c>
      <c r="U81" s="2" t="s">
        <v>1987</v>
      </c>
      <c r="V81" s="2" t="s">
        <v>1988</v>
      </c>
      <c r="Y81" s="2" t="s">
        <v>1989</v>
      </c>
      <c r="Z81" s="2" t="s">
        <v>1990</v>
      </c>
      <c r="AA81" s="2" t="s">
        <v>1991</v>
      </c>
      <c r="AB81" s="2" t="s">
        <v>1992</v>
      </c>
      <c r="AD81" s="2" t="s">
        <v>1993</v>
      </c>
      <c r="AE81" s="2" t="s">
        <v>989</v>
      </c>
      <c r="AF81" s="2" t="s">
        <v>1994</v>
      </c>
      <c r="AI81" s="2" t="s">
        <v>1995</v>
      </c>
      <c r="AL81" s="2" t="s">
        <v>1996</v>
      </c>
      <c r="AM81" s="2" t="s">
        <v>1997</v>
      </c>
    </row>
    <row r="82" spans="2:39" x14ac:dyDescent="0.4">
      <c r="B82" s="2" t="s">
        <v>1998</v>
      </c>
      <c r="C82" s="2" t="s">
        <v>1999</v>
      </c>
      <c r="D82" s="2" t="s">
        <v>2000</v>
      </c>
      <c r="E82" s="2" t="s">
        <v>2001</v>
      </c>
      <c r="F82" s="2" t="s">
        <v>2002</v>
      </c>
      <c r="I82" s="2" t="s">
        <v>2003</v>
      </c>
      <c r="K82" s="2" t="s">
        <v>2004</v>
      </c>
      <c r="L82" s="2" t="s">
        <v>2005</v>
      </c>
      <c r="M82" s="2" t="s">
        <v>2006</v>
      </c>
      <c r="N82" s="2" t="s">
        <v>2007</v>
      </c>
      <c r="O82" s="2" t="s">
        <v>1897</v>
      </c>
      <c r="P82" s="2" t="s">
        <v>2008</v>
      </c>
      <c r="Q82" s="2" t="s">
        <v>2009</v>
      </c>
      <c r="T82" s="2" t="s">
        <v>2010</v>
      </c>
      <c r="U82" s="2" t="s">
        <v>2011</v>
      </c>
      <c r="V82" s="2" t="s">
        <v>2012</v>
      </c>
      <c r="Y82" s="2" t="s">
        <v>2013</v>
      </c>
      <c r="Z82" s="2" t="s">
        <v>2014</v>
      </c>
      <c r="AA82" s="2" t="s">
        <v>2015</v>
      </c>
      <c r="AB82" s="2" t="s">
        <v>1621</v>
      </c>
      <c r="AD82" s="2" t="s">
        <v>2016</v>
      </c>
      <c r="AE82" s="2" t="s">
        <v>2017</v>
      </c>
      <c r="AF82" s="2" t="s">
        <v>2018</v>
      </c>
      <c r="AL82" s="2" t="s">
        <v>2019</v>
      </c>
      <c r="AM82" s="2" t="s">
        <v>2020</v>
      </c>
    </row>
    <row r="83" spans="2:39" x14ac:dyDescent="0.4">
      <c r="B83" s="2" t="s">
        <v>2021</v>
      </c>
      <c r="C83" s="2" t="s">
        <v>2022</v>
      </c>
      <c r="D83" s="2" t="s">
        <v>2023</v>
      </c>
      <c r="E83" s="2" t="s">
        <v>2024</v>
      </c>
      <c r="F83" s="2" t="s">
        <v>2025</v>
      </c>
      <c r="I83" s="2" t="s">
        <v>2026</v>
      </c>
      <c r="L83" s="2" t="s">
        <v>2027</v>
      </c>
      <c r="M83" s="2" t="s">
        <v>2028</v>
      </c>
      <c r="O83" s="2" t="s">
        <v>2029</v>
      </c>
      <c r="P83" s="2" t="s">
        <v>2030</v>
      </c>
      <c r="Q83" s="2" t="s">
        <v>2031</v>
      </c>
      <c r="T83" s="2" t="s">
        <v>2032</v>
      </c>
      <c r="U83" s="2" t="s">
        <v>2033</v>
      </c>
      <c r="V83" s="2" t="s">
        <v>2034</v>
      </c>
      <c r="Y83" s="2" t="s">
        <v>2035</v>
      </c>
      <c r="Z83" s="2" t="s">
        <v>2036</v>
      </c>
      <c r="AA83" s="2" t="s">
        <v>2037</v>
      </c>
      <c r="AB83" s="2" t="s">
        <v>764</v>
      </c>
      <c r="AD83" s="2" t="s">
        <v>2038</v>
      </c>
      <c r="AE83" s="2" t="s">
        <v>2039</v>
      </c>
      <c r="AF83" s="2" t="s">
        <v>2040</v>
      </c>
      <c r="AL83" s="2" t="s">
        <v>832</v>
      </c>
      <c r="AM83" s="2" t="s">
        <v>2041</v>
      </c>
    </row>
    <row r="84" spans="2:39" x14ac:dyDescent="0.4">
      <c r="B84" s="2" t="s">
        <v>2042</v>
      </c>
      <c r="C84" s="2" t="s">
        <v>2043</v>
      </c>
      <c r="D84" s="2" t="s">
        <v>2044</v>
      </c>
      <c r="E84" s="2" t="s">
        <v>954</v>
      </c>
      <c r="F84" s="2" t="s">
        <v>2045</v>
      </c>
      <c r="I84" s="2" t="s">
        <v>2046</v>
      </c>
      <c r="L84" s="2" t="s">
        <v>2047</v>
      </c>
      <c r="M84" s="2" t="s">
        <v>1129</v>
      </c>
      <c r="O84" s="2" t="s">
        <v>2048</v>
      </c>
      <c r="P84" s="2" t="s">
        <v>2049</v>
      </c>
      <c r="Q84" s="2" t="s">
        <v>2050</v>
      </c>
      <c r="T84" s="2" t="s">
        <v>2051</v>
      </c>
      <c r="U84" s="2" t="s">
        <v>2052</v>
      </c>
      <c r="V84" s="2" t="s">
        <v>2053</v>
      </c>
      <c r="Y84" s="2" t="s">
        <v>2054</v>
      </c>
      <c r="Z84" s="2" t="s">
        <v>2055</v>
      </c>
      <c r="AA84" s="2" t="s">
        <v>2056</v>
      </c>
      <c r="AB84" s="2" t="s">
        <v>2057</v>
      </c>
      <c r="AD84" s="2" t="s">
        <v>1183</v>
      </c>
      <c r="AE84" s="2" t="s">
        <v>2058</v>
      </c>
      <c r="AF84" s="2" t="s">
        <v>2059</v>
      </c>
      <c r="AL84" s="2" t="s">
        <v>1950</v>
      </c>
      <c r="AM84" s="2" t="s">
        <v>2060</v>
      </c>
    </row>
    <row r="85" spans="2:39" x14ac:dyDescent="0.4">
      <c r="B85" s="2" t="s">
        <v>2061</v>
      </c>
      <c r="C85" s="2" t="s">
        <v>2062</v>
      </c>
      <c r="D85" s="2" t="s">
        <v>2063</v>
      </c>
      <c r="E85" s="2" t="s">
        <v>2064</v>
      </c>
      <c r="I85" s="2" t="s">
        <v>2065</v>
      </c>
      <c r="L85" s="2" t="s">
        <v>2066</v>
      </c>
      <c r="M85" s="2" t="s">
        <v>2067</v>
      </c>
      <c r="O85" s="2" t="s">
        <v>2068</v>
      </c>
      <c r="P85" s="2" t="s">
        <v>1938</v>
      </c>
      <c r="Q85" s="2" t="s">
        <v>2069</v>
      </c>
      <c r="T85" s="2" t="s">
        <v>2070</v>
      </c>
      <c r="U85" s="2" t="s">
        <v>2071</v>
      </c>
      <c r="V85" s="2" t="s">
        <v>2072</v>
      </c>
      <c r="Y85" s="2" t="s">
        <v>2073</v>
      </c>
      <c r="Z85" s="2" t="s">
        <v>2074</v>
      </c>
      <c r="AA85" s="2" t="s">
        <v>2075</v>
      </c>
      <c r="AB85" s="2" t="s">
        <v>2076</v>
      </c>
      <c r="AD85" s="2" t="s">
        <v>2077</v>
      </c>
      <c r="AE85" s="2" t="s">
        <v>2078</v>
      </c>
      <c r="AF85" s="2" t="s">
        <v>2079</v>
      </c>
      <c r="AL85" s="2" t="s">
        <v>2080</v>
      </c>
      <c r="AM85" s="2" t="s">
        <v>2081</v>
      </c>
    </row>
    <row r="86" spans="2:39" x14ac:dyDescent="0.4">
      <c r="B86" s="2" t="s">
        <v>2082</v>
      </c>
      <c r="C86" s="2" t="s">
        <v>2083</v>
      </c>
      <c r="D86" s="2" t="s">
        <v>2084</v>
      </c>
      <c r="E86" s="2" t="s">
        <v>2085</v>
      </c>
      <c r="I86" s="2" t="s">
        <v>2086</v>
      </c>
      <c r="L86" s="2" t="s">
        <v>2087</v>
      </c>
      <c r="M86" s="2" t="s">
        <v>2088</v>
      </c>
      <c r="O86" s="2" t="s">
        <v>2089</v>
      </c>
      <c r="P86" s="2" t="s">
        <v>2090</v>
      </c>
      <c r="Q86" s="2" t="s">
        <v>2091</v>
      </c>
      <c r="T86" s="2" t="s">
        <v>2092</v>
      </c>
      <c r="U86" s="2" t="s">
        <v>197</v>
      </c>
      <c r="V86" s="2" t="s">
        <v>2093</v>
      </c>
      <c r="Y86" s="2" t="s">
        <v>2094</v>
      </c>
      <c r="AD86" s="2" t="s">
        <v>2095</v>
      </c>
      <c r="AE86" s="2" t="s">
        <v>2096</v>
      </c>
      <c r="AF86" s="2" t="s">
        <v>2097</v>
      </c>
      <c r="AL86" s="2" t="s">
        <v>2098</v>
      </c>
      <c r="AM86" s="2" t="s">
        <v>2099</v>
      </c>
    </row>
    <row r="87" spans="2:39" x14ac:dyDescent="0.4">
      <c r="B87" s="2" t="s">
        <v>294</v>
      </c>
      <c r="C87" s="2" t="s">
        <v>2100</v>
      </c>
      <c r="D87" s="2" t="s">
        <v>2101</v>
      </c>
      <c r="E87" s="2" t="s">
        <v>2102</v>
      </c>
      <c r="I87" s="2" t="s">
        <v>1595</v>
      </c>
      <c r="L87" s="2" t="s">
        <v>527</v>
      </c>
      <c r="M87" s="2" t="s">
        <v>2103</v>
      </c>
      <c r="Q87" s="2" t="s">
        <v>2104</v>
      </c>
      <c r="T87" s="2" t="s">
        <v>2105</v>
      </c>
      <c r="U87" s="2" t="s">
        <v>629</v>
      </c>
      <c r="V87" s="2" t="s">
        <v>2106</v>
      </c>
      <c r="Y87" s="2" t="s">
        <v>2107</v>
      </c>
      <c r="AD87" s="2" t="s">
        <v>2108</v>
      </c>
      <c r="AE87" s="2" t="s">
        <v>2109</v>
      </c>
      <c r="AF87" s="2" t="s">
        <v>2110</v>
      </c>
      <c r="AM87" s="2" t="s">
        <v>2111</v>
      </c>
    </row>
    <row r="88" spans="2:39" x14ac:dyDescent="0.4">
      <c r="B88" s="2" t="s">
        <v>2112</v>
      </c>
      <c r="C88" s="2" t="s">
        <v>1783</v>
      </c>
      <c r="D88" s="2" t="s">
        <v>1155</v>
      </c>
      <c r="E88" s="2" t="s">
        <v>2113</v>
      </c>
      <c r="L88" s="2" t="s">
        <v>1494</v>
      </c>
      <c r="M88" s="2" t="s">
        <v>2114</v>
      </c>
      <c r="Q88" s="2" t="s">
        <v>2115</v>
      </c>
      <c r="T88" s="2" t="s">
        <v>1441</v>
      </c>
      <c r="U88" s="2" t="s">
        <v>1561</v>
      </c>
      <c r="V88" s="2" t="s">
        <v>2116</v>
      </c>
      <c r="Y88" s="2" t="s">
        <v>2117</v>
      </c>
      <c r="AD88" s="2" t="s">
        <v>2118</v>
      </c>
      <c r="AE88" s="2" t="s">
        <v>1997</v>
      </c>
      <c r="AF88" s="2" t="s">
        <v>415</v>
      </c>
      <c r="AM88" s="2" t="s">
        <v>723</v>
      </c>
    </row>
    <row r="89" spans="2:39" x14ac:dyDescent="0.4">
      <c r="B89" s="2" t="s">
        <v>1292</v>
      </c>
      <c r="C89" s="2" t="s">
        <v>2086</v>
      </c>
      <c r="D89" s="2" t="s">
        <v>2119</v>
      </c>
      <c r="E89" s="2" t="s">
        <v>1166</v>
      </c>
      <c r="L89" s="2" t="s">
        <v>568</v>
      </c>
      <c r="M89" s="2" t="s">
        <v>2120</v>
      </c>
      <c r="Q89" s="2" t="s">
        <v>2121</v>
      </c>
      <c r="T89" s="2" t="s">
        <v>1965</v>
      </c>
      <c r="U89" s="2" t="s">
        <v>2122</v>
      </c>
      <c r="V89" s="2" t="s">
        <v>2123</v>
      </c>
      <c r="Y89" s="2" t="s">
        <v>2124</v>
      </c>
      <c r="AD89" s="2" t="s">
        <v>2125</v>
      </c>
      <c r="AE89" s="2" t="s">
        <v>2126</v>
      </c>
      <c r="AF89" s="2" t="s">
        <v>2127</v>
      </c>
    </row>
    <row r="90" spans="2:39" x14ac:dyDescent="0.4">
      <c r="B90" s="2" t="s">
        <v>2128</v>
      </c>
      <c r="C90" s="2" t="s">
        <v>2129</v>
      </c>
      <c r="D90" s="2" t="s">
        <v>1011</v>
      </c>
      <c r="E90" s="2" t="s">
        <v>2130</v>
      </c>
      <c r="L90" s="2" t="s">
        <v>2131</v>
      </c>
      <c r="M90" s="2" t="s">
        <v>2132</v>
      </c>
      <c r="Q90" s="2" t="s">
        <v>2133</v>
      </c>
      <c r="T90" s="2" t="s">
        <v>2134</v>
      </c>
      <c r="V90" s="2" t="s">
        <v>2135</v>
      </c>
      <c r="Y90" s="2" t="s">
        <v>2136</v>
      </c>
      <c r="AD90" s="2" t="s">
        <v>2137</v>
      </c>
      <c r="AE90" s="2" t="s">
        <v>2138</v>
      </c>
      <c r="AF90" s="2" t="s">
        <v>2139</v>
      </c>
    </row>
    <row r="91" spans="2:39" x14ac:dyDescent="0.4">
      <c r="B91" s="2" t="s">
        <v>2140</v>
      </c>
      <c r="C91" s="2" t="s">
        <v>2141</v>
      </c>
      <c r="D91" s="2" t="s">
        <v>2142</v>
      </c>
      <c r="E91" s="2" t="s">
        <v>2143</v>
      </c>
      <c r="M91" s="2" t="s">
        <v>2144</v>
      </c>
      <c r="Q91" s="2" t="s">
        <v>2145</v>
      </c>
      <c r="T91" s="2" t="s">
        <v>2146</v>
      </c>
      <c r="V91" s="2" t="s">
        <v>2147</v>
      </c>
      <c r="Y91" s="2" t="s">
        <v>238</v>
      </c>
      <c r="AD91" s="2" t="s">
        <v>2148</v>
      </c>
      <c r="AE91" s="2" t="s">
        <v>2149</v>
      </c>
      <c r="AF91" s="2" t="s">
        <v>2150</v>
      </c>
    </row>
    <row r="92" spans="2:39" x14ac:dyDescent="0.4">
      <c r="B92" s="2" t="s">
        <v>1500</v>
      </c>
      <c r="C92" s="2" t="s">
        <v>2151</v>
      </c>
      <c r="D92" s="2" t="s">
        <v>2152</v>
      </c>
      <c r="M92" s="2" t="s">
        <v>2153</v>
      </c>
      <c r="Q92" s="2" t="s">
        <v>2154</v>
      </c>
      <c r="T92" s="2" t="s">
        <v>2155</v>
      </c>
      <c r="V92" s="2" t="s">
        <v>2156</v>
      </c>
      <c r="Y92" s="2" t="s">
        <v>2157</v>
      </c>
      <c r="AD92" s="2" t="s">
        <v>2158</v>
      </c>
      <c r="AE92" s="2" t="s">
        <v>564</v>
      </c>
      <c r="AF92" s="2" t="s">
        <v>2159</v>
      </c>
    </row>
    <row r="93" spans="2:39" x14ac:dyDescent="0.4">
      <c r="B93" s="2" t="s">
        <v>2160</v>
      </c>
      <c r="C93" s="2" t="s">
        <v>2161</v>
      </c>
      <c r="D93" s="2" t="s">
        <v>2162</v>
      </c>
      <c r="M93" s="2" t="s">
        <v>2163</v>
      </c>
      <c r="Q93" s="2" t="s">
        <v>60</v>
      </c>
      <c r="T93" s="2" t="s">
        <v>2164</v>
      </c>
      <c r="V93" s="2" t="s">
        <v>2165</v>
      </c>
      <c r="Y93" s="2" t="s">
        <v>2166</v>
      </c>
      <c r="AD93" s="2" t="s">
        <v>2167</v>
      </c>
      <c r="AE93" s="2" t="s">
        <v>2168</v>
      </c>
      <c r="AF93" s="2" t="s">
        <v>1733</v>
      </c>
    </row>
    <row r="94" spans="2:39" x14ac:dyDescent="0.4">
      <c r="B94" s="2" t="s">
        <v>2169</v>
      </c>
      <c r="C94" s="2" t="s">
        <v>2170</v>
      </c>
      <c r="D94" s="2" t="s">
        <v>2171</v>
      </c>
      <c r="M94" s="2" t="s">
        <v>2172</v>
      </c>
      <c r="Q94" s="2" t="s">
        <v>363</v>
      </c>
      <c r="V94" s="2" t="s">
        <v>2173</v>
      </c>
      <c r="AD94" s="2" t="s">
        <v>2174</v>
      </c>
    </row>
    <row r="95" spans="2:39" x14ac:dyDescent="0.4">
      <c r="B95" s="2" t="s">
        <v>2175</v>
      </c>
      <c r="C95" s="2" t="s">
        <v>2176</v>
      </c>
      <c r="D95" s="2" t="s">
        <v>2177</v>
      </c>
      <c r="M95" s="2" t="s">
        <v>2178</v>
      </c>
      <c r="Q95" s="2" t="s">
        <v>2179</v>
      </c>
      <c r="V95" s="2" t="s">
        <v>2180</v>
      </c>
      <c r="AD95" s="2" t="s">
        <v>2181</v>
      </c>
    </row>
    <row r="96" spans="2:39" x14ac:dyDescent="0.4">
      <c r="B96" s="2" t="s">
        <v>2182</v>
      </c>
      <c r="C96" s="2" t="s">
        <v>1772</v>
      </c>
      <c r="D96" s="2" t="s">
        <v>2183</v>
      </c>
      <c r="M96" s="2" t="s">
        <v>2184</v>
      </c>
      <c r="Q96" s="2" t="s">
        <v>2185</v>
      </c>
      <c r="V96" s="2" t="s">
        <v>1044</v>
      </c>
      <c r="AD96" s="2" t="s">
        <v>2186</v>
      </c>
    </row>
    <row r="97" spans="2:30" x14ac:dyDescent="0.4">
      <c r="B97" s="2" t="s">
        <v>2187</v>
      </c>
      <c r="C97" s="2" t="s">
        <v>2188</v>
      </c>
      <c r="D97" s="2" t="s">
        <v>2189</v>
      </c>
      <c r="M97" s="2" t="s">
        <v>2190</v>
      </c>
      <c r="Q97" s="2" t="s">
        <v>2191</v>
      </c>
      <c r="AD97" s="2" t="s">
        <v>2192</v>
      </c>
    </row>
    <row r="98" spans="2:30" x14ac:dyDescent="0.4">
      <c r="B98" s="2" t="s">
        <v>2193</v>
      </c>
      <c r="C98" s="2" t="s">
        <v>2194</v>
      </c>
      <c r="D98" s="2" t="s">
        <v>2195</v>
      </c>
      <c r="M98" s="2" t="s">
        <v>2196</v>
      </c>
      <c r="AD98" s="2" t="s">
        <v>2197</v>
      </c>
    </row>
    <row r="99" spans="2:30" x14ac:dyDescent="0.4">
      <c r="B99" s="2" t="s">
        <v>2198</v>
      </c>
      <c r="C99" s="2" t="s">
        <v>2199</v>
      </c>
      <c r="D99" s="2" t="s">
        <v>2200</v>
      </c>
      <c r="M99" s="2" t="s">
        <v>518</v>
      </c>
      <c r="AD99" s="2" t="s">
        <v>2201</v>
      </c>
    </row>
    <row r="100" spans="2:30" x14ac:dyDescent="0.4">
      <c r="B100" s="2" t="s">
        <v>2202</v>
      </c>
      <c r="C100" s="2" t="s">
        <v>2203</v>
      </c>
      <c r="D100" s="2" t="s">
        <v>2204</v>
      </c>
      <c r="M100" s="2" t="s">
        <v>2205</v>
      </c>
      <c r="AD100" s="2" t="s">
        <v>2206</v>
      </c>
    </row>
    <row r="101" spans="2:30" x14ac:dyDescent="0.4">
      <c r="B101" s="2" t="s">
        <v>2207</v>
      </c>
      <c r="C101" s="2" t="s">
        <v>2208</v>
      </c>
      <c r="M101" s="2" t="s">
        <v>2209</v>
      </c>
      <c r="AD101" s="2" t="s">
        <v>2210</v>
      </c>
    </row>
    <row r="102" spans="2:30" x14ac:dyDescent="0.4">
      <c r="B102" s="2" t="s">
        <v>2211</v>
      </c>
      <c r="C102" s="2" t="s">
        <v>2212</v>
      </c>
      <c r="M102" s="2" t="s">
        <v>2213</v>
      </c>
      <c r="AD102" s="2" t="s">
        <v>2214</v>
      </c>
    </row>
    <row r="103" spans="2:30" x14ac:dyDescent="0.4">
      <c r="B103" s="2" t="s">
        <v>2215</v>
      </c>
      <c r="C103" s="2" t="s">
        <v>2216</v>
      </c>
      <c r="M103" s="2" t="s">
        <v>1696</v>
      </c>
      <c r="AD103" s="2" t="s">
        <v>2217</v>
      </c>
    </row>
    <row r="104" spans="2:30" x14ac:dyDescent="0.4">
      <c r="B104" s="2" t="s">
        <v>2218</v>
      </c>
      <c r="C104" s="2" t="s">
        <v>1405</v>
      </c>
      <c r="AD104" s="2" t="s">
        <v>447</v>
      </c>
    </row>
    <row r="105" spans="2:30" x14ac:dyDescent="0.4">
      <c r="B105" s="2" t="s">
        <v>2219</v>
      </c>
      <c r="C105" s="2" t="s">
        <v>2220</v>
      </c>
      <c r="AD105" s="2" t="s">
        <v>2221</v>
      </c>
    </row>
    <row r="106" spans="2:30" x14ac:dyDescent="0.4">
      <c r="B106" s="2" t="s">
        <v>2222</v>
      </c>
      <c r="AD106" s="2" t="s">
        <v>2223</v>
      </c>
    </row>
    <row r="107" spans="2:30" x14ac:dyDescent="0.4">
      <c r="B107" s="2" t="s">
        <v>2224</v>
      </c>
    </row>
    <row r="108" spans="2:30" x14ac:dyDescent="0.4">
      <c r="B108" s="2" t="s">
        <v>2117</v>
      </c>
    </row>
    <row r="109" spans="2:30" x14ac:dyDescent="0.4">
      <c r="B109" s="2" t="s">
        <v>44</v>
      </c>
    </row>
    <row r="110" spans="2:30" x14ac:dyDescent="0.4">
      <c r="B110" s="2" t="s">
        <v>2225</v>
      </c>
    </row>
    <row r="111" spans="2:30" x14ac:dyDescent="0.4">
      <c r="B111" s="2" t="s">
        <v>2226</v>
      </c>
    </row>
    <row r="112" spans="2:30" x14ac:dyDescent="0.4">
      <c r="B112" s="2" t="s">
        <v>2227</v>
      </c>
    </row>
    <row r="113" spans="2:2" x14ac:dyDescent="0.4">
      <c r="B113" s="2" t="s">
        <v>2228</v>
      </c>
    </row>
  </sheetData>
  <phoneticPr fontId="2" type="noConversion"/>
  <conditionalFormatting sqref="B4 B6 B9:B11 B14:B15 B17:B21 B24">
    <cfRule type="duplicateValues" dxfId="553" priority="553"/>
  </conditionalFormatting>
  <conditionalFormatting sqref="B26">
    <cfRule type="duplicateValues" dxfId="552" priority="551"/>
  </conditionalFormatting>
  <conditionalFormatting sqref="B25 B27:B28">
    <cfRule type="duplicateValues" dxfId="551" priority="552"/>
  </conditionalFormatting>
  <conditionalFormatting sqref="C5:C6 C8:C13 C15 C18">
    <cfRule type="duplicateValues" dxfId="550" priority="550"/>
  </conditionalFormatting>
  <conditionalFormatting sqref="C27:C29">
    <cfRule type="duplicateValues" dxfId="549" priority="549"/>
  </conditionalFormatting>
  <conditionalFormatting sqref="D10">
    <cfRule type="duplicateValues" dxfId="548" priority="548"/>
  </conditionalFormatting>
  <conditionalFormatting sqref="E27 E30">
    <cfRule type="duplicateValues" dxfId="547" priority="547"/>
  </conditionalFormatting>
  <conditionalFormatting sqref="F4:F27">
    <cfRule type="duplicateValues" dxfId="546" priority="546"/>
  </conditionalFormatting>
  <conditionalFormatting sqref="F28:F38">
    <cfRule type="duplicateValues" dxfId="545" priority="545"/>
  </conditionalFormatting>
  <conditionalFormatting sqref="F39:F40">
    <cfRule type="duplicateValues" dxfId="544" priority="554"/>
  </conditionalFormatting>
  <conditionalFormatting sqref="F41:F42">
    <cfRule type="duplicateValues" dxfId="543" priority="544"/>
  </conditionalFormatting>
  <conditionalFormatting sqref="G38">
    <cfRule type="duplicateValues" dxfId="542" priority="543"/>
  </conditionalFormatting>
  <conditionalFormatting sqref="B58">
    <cfRule type="duplicateValues" dxfId="541" priority="542"/>
  </conditionalFormatting>
  <conditionalFormatting sqref="B59">
    <cfRule type="duplicateValues" dxfId="540" priority="541"/>
  </conditionalFormatting>
  <conditionalFormatting sqref="B60">
    <cfRule type="duplicateValues" dxfId="539" priority="540"/>
  </conditionalFormatting>
  <conditionalFormatting sqref="B61">
    <cfRule type="duplicateValues" dxfId="538" priority="539"/>
  </conditionalFormatting>
  <conditionalFormatting sqref="B62">
    <cfRule type="duplicateValues" dxfId="537" priority="538"/>
  </conditionalFormatting>
  <conditionalFormatting sqref="B63">
    <cfRule type="duplicateValues" dxfId="536" priority="537"/>
  </conditionalFormatting>
  <conditionalFormatting sqref="B64">
    <cfRule type="duplicateValues" dxfId="535" priority="536"/>
  </conditionalFormatting>
  <conditionalFormatting sqref="B65">
    <cfRule type="duplicateValues" dxfId="534" priority="535"/>
  </conditionalFormatting>
  <conditionalFormatting sqref="B66">
    <cfRule type="duplicateValues" dxfId="533" priority="534"/>
  </conditionalFormatting>
  <conditionalFormatting sqref="B67">
    <cfRule type="duplicateValues" dxfId="532" priority="533"/>
  </conditionalFormatting>
  <conditionalFormatting sqref="B68">
    <cfRule type="duplicateValues" dxfId="531" priority="532"/>
  </conditionalFormatting>
  <conditionalFormatting sqref="B69">
    <cfRule type="duplicateValues" dxfId="530" priority="531"/>
  </conditionalFormatting>
  <conditionalFormatting sqref="B70">
    <cfRule type="duplicateValues" dxfId="529" priority="530"/>
  </conditionalFormatting>
  <conditionalFormatting sqref="B71">
    <cfRule type="duplicateValues" dxfId="528" priority="529"/>
  </conditionalFormatting>
  <conditionalFormatting sqref="B72">
    <cfRule type="duplicateValues" dxfId="527" priority="528"/>
  </conditionalFormatting>
  <conditionalFormatting sqref="B73">
    <cfRule type="duplicateValues" dxfId="526" priority="527"/>
  </conditionalFormatting>
  <conditionalFormatting sqref="B74">
    <cfRule type="duplicateValues" dxfId="525" priority="526"/>
  </conditionalFormatting>
  <conditionalFormatting sqref="B75">
    <cfRule type="duplicateValues" dxfId="524" priority="525"/>
  </conditionalFormatting>
  <conditionalFormatting sqref="B76">
    <cfRule type="duplicateValues" dxfId="523" priority="524"/>
  </conditionalFormatting>
  <conditionalFormatting sqref="B77">
    <cfRule type="duplicateValues" dxfId="522" priority="523"/>
  </conditionalFormatting>
  <conditionalFormatting sqref="B78">
    <cfRule type="duplicateValues" dxfId="521" priority="522"/>
  </conditionalFormatting>
  <conditionalFormatting sqref="B79">
    <cfRule type="duplicateValues" dxfId="520" priority="521"/>
  </conditionalFormatting>
  <conditionalFormatting sqref="B80">
    <cfRule type="duplicateValues" dxfId="519" priority="520"/>
  </conditionalFormatting>
  <conditionalFormatting sqref="B81">
    <cfRule type="duplicateValues" dxfId="518" priority="519"/>
  </conditionalFormatting>
  <conditionalFormatting sqref="B82">
    <cfRule type="duplicateValues" dxfId="517" priority="518"/>
  </conditionalFormatting>
  <conditionalFormatting sqref="B83">
    <cfRule type="duplicateValues" dxfId="516" priority="517"/>
  </conditionalFormatting>
  <conditionalFormatting sqref="B84">
    <cfRule type="duplicateValues" dxfId="515" priority="516"/>
  </conditionalFormatting>
  <conditionalFormatting sqref="B85">
    <cfRule type="duplicateValues" dxfId="514" priority="515"/>
  </conditionalFormatting>
  <conditionalFormatting sqref="B86">
    <cfRule type="duplicateValues" dxfId="513" priority="514"/>
  </conditionalFormatting>
  <conditionalFormatting sqref="B87">
    <cfRule type="duplicateValues" dxfId="512" priority="513"/>
  </conditionalFormatting>
  <conditionalFormatting sqref="B88">
    <cfRule type="duplicateValues" dxfId="511" priority="512"/>
  </conditionalFormatting>
  <conditionalFormatting sqref="B89">
    <cfRule type="duplicateValues" dxfId="510" priority="511"/>
  </conditionalFormatting>
  <conditionalFormatting sqref="B90">
    <cfRule type="duplicateValues" dxfId="509" priority="510"/>
  </conditionalFormatting>
  <conditionalFormatting sqref="B91">
    <cfRule type="duplicateValues" dxfId="508" priority="509"/>
  </conditionalFormatting>
  <conditionalFormatting sqref="B92">
    <cfRule type="duplicateValues" dxfId="507" priority="508"/>
  </conditionalFormatting>
  <conditionalFormatting sqref="B93">
    <cfRule type="duplicateValues" dxfId="506" priority="507"/>
  </conditionalFormatting>
  <conditionalFormatting sqref="B94">
    <cfRule type="duplicateValues" dxfId="505" priority="506"/>
  </conditionalFormatting>
  <conditionalFormatting sqref="B95">
    <cfRule type="duplicateValues" dxfId="504" priority="505"/>
  </conditionalFormatting>
  <conditionalFormatting sqref="B96">
    <cfRule type="duplicateValues" dxfId="503" priority="504"/>
  </conditionalFormatting>
  <conditionalFormatting sqref="B97">
    <cfRule type="duplicateValues" dxfId="502" priority="503"/>
  </conditionalFormatting>
  <conditionalFormatting sqref="B98">
    <cfRule type="duplicateValues" dxfId="501" priority="502"/>
  </conditionalFormatting>
  <conditionalFormatting sqref="B99">
    <cfRule type="duplicateValues" dxfId="500" priority="501"/>
  </conditionalFormatting>
  <conditionalFormatting sqref="B100">
    <cfRule type="duplicateValues" dxfId="499" priority="500"/>
  </conditionalFormatting>
  <conditionalFormatting sqref="B101">
    <cfRule type="duplicateValues" dxfId="498" priority="499"/>
  </conditionalFormatting>
  <conditionalFormatting sqref="B102">
    <cfRule type="duplicateValues" dxfId="497" priority="498"/>
  </conditionalFormatting>
  <conditionalFormatting sqref="B103">
    <cfRule type="duplicateValues" dxfId="496" priority="497"/>
  </conditionalFormatting>
  <conditionalFormatting sqref="B104">
    <cfRule type="duplicateValues" dxfId="495" priority="496"/>
  </conditionalFormatting>
  <conditionalFormatting sqref="B105">
    <cfRule type="duplicateValues" dxfId="494" priority="495"/>
  </conditionalFormatting>
  <conditionalFormatting sqref="B106">
    <cfRule type="duplicateValues" dxfId="493" priority="494"/>
  </conditionalFormatting>
  <conditionalFormatting sqref="B107">
    <cfRule type="duplicateValues" dxfId="492" priority="493"/>
  </conditionalFormatting>
  <conditionalFormatting sqref="B108">
    <cfRule type="duplicateValues" dxfId="491" priority="492"/>
  </conditionalFormatting>
  <conditionalFormatting sqref="B109">
    <cfRule type="duplicateValues" dxfId="490" priority="491"/>
  </conditionalFormatting>
  <conditionalFormatting sqref="B110">
    <cfRule type="duplicateValues" dxfId="489" priority="490"/>
  </conditionalFormatting>
  <conditionalFormatting sqref="B111">
    <cfRule type="duplicateValues" dxfId="488" priority="489"/>
  </conditionalFormatting>
  <conditionalFormatting sqref="B112">
    <cfRule type="duplicateValues" dxfId="487" priority="488"/>
  </conditionalFormatting>
  <conditionalFormatting sqref="B113">
    <cfRule type="duplicateValues" dxfId="486" priority="487"/>
  </conditionalFormatting>
  <conditionalFormatting sqref="C58">
    <cfRule type="duplicateValues" dxfId="485" priority="486"/>
  </conditionalFormatting>
  <conditionalFormatting sqref="C59">
    <cfRule type="duplicateValues" dxfId="484" priority="485"/>
  </conditionalFormatting>
  <conditionalFormatting sqref="C60">
    <cfRule type="duplicateValues" dxfId="483" priority="484"/>
  </conditionalFormatting>
  <conditionalFormatting sqref="C61">
    <cfRule type="duplicateValues" dxfId="482" priority="483"/>
  </conditionalFormatting>
  <conditionalFormatting sqref="C62">
    <cfRule type="duplicateValues" dxfId="481" priority="482"/>
  </conditionalFormatting>
  <conditionalFormatting sqref="C63">
    <cfRule type="duplicateValues" dxfId="480" priority="481"/>
  </conditionalFormatting>
  <conditionalFormatting sqref="C64">
    <cfRule type="duplicateValues" dxfId="479" priority="480"/>
  </conditionalFormatting>
  <conditionalFormatting sqref="C65">
    <cfRule type="duplicateValues" dxfId="478" priority="479"/>
  </conditionalFormatting>
  <conditionalFormatting sqref="C66">
    <cfRule type="duplicateValues" dxfId="477" priority="478"/>
  </conditionalFormatting>
  <conditionalFormatting sqref="C67">
    <cfRule type="duplicateValues" dxfId="476" priority="477"/>
  </conditionalFormatting>
  <conditionalFormatting sqref="C68">
    <cfRule type="duplicateValues" dxfId="475" priority="476"/>
  </conditionalFormatting>
  <conditionalFormatting sqref="C69">
    <cfRule type="duplicateValues" dxfId="474" priority="475"/>
  </conditionalFormatting>
  <conditionalFormatting sqref="C70">
    <cfRule type="duplicateValues" dxfId="473" priority="474"/>
  </conditionalFormatting>
  <conditionalFormatting sqref="C71">
    <cfRule type="duplicateValues" dxfId="472" priority="473"/>
  </conditionalFormatting>
  <conditionalFormatting sqref="C72">
    <cfRule type="duplicateValues" dxfId="471" priority="472"/>
  </conditionalFormatting>
  <conditionalFormatting sqref="C73">
    <cfRule type="duplicateValues" dxfId="470" priority="471"/>
  </conditionalFormatting>
  <conditionalFormatting sqref="C74">
    <cfRule type="duplicateValues" dxfId="469" priority="470"/>
  </conditionalFormatting>
  <conditionalFormatting sqref="C75">
    <cfRule type="duplicateValues" dxfId="468" priority="469"/>
  </conditionalFormatting>
  <conditionalFormatting sqref="C76">
    <cfRule type="duplicateValues" dxfId="467" priority="468"/>
  </conditionalFormatting>
  <conditionalFormatting sqref="C77">
    <cfRule type="duplicateValues" dxfId="466" priority="467"/>
  </conditionalFormatting>
  <conditionalFormatting sqref="C78">
    <cfRule type="duplicateValues" dxfId="465" priority="466"/>
  </conditionalFormatting>
  <conditionalFormatting sqref="C79">
    <cfRule type="duplicateValues" dxfId="464" priority="465"/>
  </conditionalFormatting>
  <conditionalFormatting sqref="C80">
    <cfRule type="duplicateValues" dxfId="463" priority="464"/>
  </conditionalFormatting>
  <conditionalFormatting sqref="C81">
    <cfRule type="duplicateValues" dxfId="462" priority="463"/>
  </conditionalFormatting>
  <conditionalFormatting sqref="C82">
    <cfRule type="duplicateValues" dxfId="461" priority="462"/>
  </conditionalFormatting>
  <conditionalFormatting sqref="C83">
    <cfRule type="duplicateValues" dxfId="460" priority="461"/>
  </conditionalFormatting>
  <conditionalFormatting sqref="C84">
    <cfRule type="duplicateValues" dxfId="459" priority="460"/>
  </conditionalFormatting>
  <conditionalFormatting sqref="C85:C87">
    <cfRule type="duplicateValues" dxfId="458" priority="459"/>
  </conditionalFormatting>
  <conditionalFormatting sqref="C88">
    <cfRule type="duplicateValues" dxfId="457" priority="458"/>
  </conditionalFormatting>
  <conditionalFormatting sqref="C89">
    <cfRule type="duplicateValues" dxfId="456" priority="457"/>
  </conditionalFormatting>
  <conditionalFormatting sqref="C90">
    <cfRule type="duplicateValues" dxfId="455" priority="456"/>
  </conditionalFormatting>
  <conditionalFormatting sqref="C91">
    <cfRule type="duplicateValues" dxfId="454" priority="455"/>
  </conditionalFormatting>
  <conditionalFormatting sqref="C92">
    <cfRule type="duplicateValues" dxfId="453" priority="454"/>
  </conditionalFormatting>
  <conditionalFormatting sqref="C93">
    <cfRule type="duplicateValues" dxfId="452" priority="453"/>
  </conditionalFormatting>
  <conditionalFormatting sqref="C94">
    <cfRule type="duplicateValues" dxfId="451" priority="452"/>
  </conditionalFormatting>
  <conditionalFormatting sqref="C95">
    <cfRule type="duplicateValues" dxfId="450" priority="451"/>
  </conditionalFormatting>
  <conditionalFormatting sqref="C96">
    <cfRule type="duplicateValues" dxfId="449" priority="450"/>
  </conditionalFormatting>
  <conditionalFormatting sqref="C97">
    <cfRule type="duplicateValues" dxfId="448" priority="449"/>
  </conditionalFormatting>
  <conditionalFormatting sqref="C98">
    <cfRule type="duplicateValues" dxfId="447" priority="448"/>
  </conditionalFormatting>
  <conditionalFormatting sqref="C99">
    <cfRule type="duplicateValues" dxfId="446" priority="447"/>
  </conditionalFormatting>
  <conditionalFormatting sqref="C100">
    <cfRule type="duplicateValues" dxfId="445" priority="446"/>
  </conditionalFormatting>
  <conditionalFormatting sqref="C101">
    <cfRule type="duplicateValues" dxfId="444" priority="445"/>
  </conditionalFormatting>
  <conditionalFormatting sqref="C102">
    <cfRule type="duplicateValues" dxfId="443" priority="444"/>
  </conditionalFormatting>
  <conditionalFormatting sqref="C103">
    <cfRule type="duplicateValues" dxfId="442" priority="443"/>
  </conditionalFormatting>
  <conditionalFormatting sqref="C104">
    <cfRule type="duplicateValues" dxfId="441" priority="442"/>
  </conditionalFormatting>
  <conditionalFormatting sqref="C105">
    <cfRule type="duplicateValues" dxfId="440" priority="441"/>
  </conditionalFormatting>
  <conditionalFormatting sqref="D58">
    <cfRule type="duplicateValues" dxfId="439" priority="440"/>
  </conditionalFormatting>
  <conditionalFormatting sqref="D59">
    <cfRule type="duplicateValues" dxfId="438" priority="439"/>
  </conditionalFormatting>
  <conditionalFormatting sqref="D60">
    <cfRule type="duplicateValues" dxfId="437" priority="438"/>
  </conditionalFormatting>
  <conditionalFormatting sqref="D61">
    <cfRule type="duplicateValues" dxfId="436" priority="437"/>
  </conditionalFormatting>
  <conditionalFormatting sqref="D62">
    <cfRule type="duplicateValues" dxfId="435" priority="436"/>
  </conditionalFormatting>
  <conditionalFormatting sqref="D63">
    <cfRule type="duplicateValues" dxfId="434" priority="435"/>
  </conditionalFormatting>
  <conditionalFormatting sqref="D64">
    <cfRule type="duplicateValues" dxfId="433" priority="434"/>
  </conditionalFormatting>
  <conditionalFormatting sqref="D65">
    <cfRule type="duplicateValues" dxfId="432" priority="433"/>
  </conditionalFormatting>
  <conditionalFormatting sqref="D66">
    <cfRule type="duplicateValues" dxfId="431" priority="432"/>
  </conditionalFormatting>
  <conditionalFormatting sqref="D67">
    <cfRule type="duplicateValues" dxfId="430" priority="431"/>
  </conditionalFormatting>
  <conditionalFormatting sqref="D68">
    <cfRule type="duplicateValues" dxfId="429" priority="430"/>
  </conditionalFormatting>
  <conditionalFormatting sqref="D69">
    <cfRule type="duplicateValues" dxfId="428" priority="429"/>
  </conditionalFormatting>
  <conditionalFormatting sqref="D70">
    <cfRule type="duplicateValues" dxfId="427" priority="428"/>
  </conditionalFormatting>
  <conditionalFormatting sqref="D71">
    <cfRule type="duplicateValues" dxfId="426" priority="427"/>
  </conditionalFormatting>
  <conditionalFormatting sqref="D72">
    <cfRule type="duplicateValues" dxfId="425" priority="426"/>
  </conditionalFormatting>
  <conditionalFormatting sqref="D73">
    <cfRule type="duplicateValues" dxfId="424" priority="425"/>
  </conditionalFormatting>
  <conditionalFormatting sqref="D74">
    <cfRule type="duplicateValues" dxfId="423" priority="424"/>
  </conditionalFormatting>
  <conditionalFormatting sqref="D75">
    <cfRule type="duplicateValues" dxfId="422" priority="423"/>
  </conditionalFormatting>
  <conditionalFormatting sqref="D76">
    <cfRule type="duplicateValues" dxfId="421" priority="422"/>
  </conditionalFormatting>
  <conditionalFormatting sqref="D77">
    <cfRule type="duplicateValues" dxfId="420" priority="421"/>
  </conditionalFormatting>
  <conditionalFormatting sqref="D78">
    <cfRule type="duplicateValues" dxfId="419" priority="420"/>
  </conditionalFormatting>
  <conditionalFormatting sqref="D79">
    <cfRule type="duplicateValues" dxfId="418" priority="419"/>
  </conditionalFormatting>
  <conditionalFormatting sqref="D80">
    <cfRule type="duplicateValues" dxfId="417" priority="418"/>
  </conditionalFormatting>
  <conditionalFormatting sqref="D81">
    <cfRule type="duplicateValues" dxfId="416" priority="417"/>
  </conditionalFormatting>
  <conditionalFormatting sqref="D82">
    <cfRule type="duplicateValues" dxfId="415" priority="416"/>
  </conditionalFormatting>
  <conditionalFormatting sqref="D83">
    <cfRule type="duplicateValues" dxfId="414" priority="415"/>
  </conditionalFormatting>
  <conditionalFormatting sqref="D84">
    <cfRule type="duplicateValues" dxfId="413" priority="414"/>
  </conditionalFormatting>
  <conditionalFormatting sqref="D85">
    <cfRule type="duplicateValues" dxfId="412" priority="413"/>
  </conditionalFormatting>
  <conditionalFormatting sqref="D86:D87">
    <cfRule type="duplicateValues" dxfId="411" priority="412"/>
  </conditionalFormatting>
  <conditionalFormatting sqref="D88">
    <cfRule type="duplicateValues" dxfId="410" priority="411"/>
  </conditionalFormatting>
  <conditionalFormatting sqref="D89">
    <cfRule type="duplicateValues" dxfId="409" priority="410"/>
  </conditionalFormatting>
  <conditionalFormatting sqref="D90">
    <cfRule type="duplicateValues" dxfId="408" priority="409"/>
  </conditionalFormatting>
  <conditionalFormatting sqref="D91">
    <cfRule type="duplicateValues" dxfId="407" priority="408"/>
  </conditionalFormatting>
  <conditionalFormatting sqref="D92">
    <cfRule type="duplicateValues" dxfId="406" priority="407"/>
  </conditionalFormatting>
  <conditionalFormatting sqref="D93">
    <cfRule type="duplicateValues" dxfId="405" priority="406"/>
  </conditionalFormatting>
  <conditionalFormatting sqref="D94">
    <cfRule type="duplicateValues" dxfId="404" priority="405"/>
  </conditionalFormatting>
  <conditionalFormatting sqref="D95">
    <cfRule type="duplicateValues" dxfId="403" priority="404"/>
  </conditionalFormatting>
  <conditionalFormatting sqref="D96">
    <cfRule type="duplicateValues" dxfId="402" priority="403"/>
  </conditionalFormatting>
  <conditionalFormatting sqref="D97">
    <cfRule type="duplicateValues" dxfId="401" priority="402"/>
  </conditionalFormatting>
  <conditionalFormatting sqref="D98">
    <cfRule type="duplicateValues" dxfId="400" priority="401"/>
  </conditionalFormatting>
  <conditionalFormatting sqref="D99">
    <cfRule type="duplicateValues" dxfId="399" priority="400"/>
  </conditionalFormatting>
  <conditionalFormatting sqref="D100">
    <cfRule type="duplicateValues" dxfId="398" priority="399"/>
  </conditionalFormatting>
  <conditionalFormatting sqref="E58">
    <cfRule type="duplicateValues" dxfId="397" priority="398"/>
  </conditionalFormatting>
  <conditionalFormatting sqref="E59">
    <cfRule type="duplicateValues" dxfId="396" priority="397"/>
  </conditionalFormatting>
  <conditionalFormatting sqref="E60">
    <cfRule type="duplicateValues" dxfId="395" priority="396"/>
  </conditionalFormatting>
  <conditionalFormatting sqref="E61">
    <cfRule type="duplicateValues" dxfId="394" priority="395"/>
  </conditionalFormatting>
  <conditionalFormatting sqref="E62">
    <cfRule type="duplicateValues" dxfId="393" priority="394"/>
  </conditionalFormatting>
  <conditionalFormatting sqref="E63">
    <cfRule type="duplicateValues" dxfId="392" priority="393"/>
  </conditionalFormatting>
  <conditionalFormatting sqref="E64">
    <cfRule type="duplicateValues" dxfId="391" priority="392"/>
  </conditionalFormatting>
  <conditionalFormatting sqref="E65">
    <cfRule type="duplicateValues" dxfId="390" priority="391"/>
  </conditionalFormatting>
  <conditionalFormatting sqref="E66">
    <cfRule type="duplicateValues" dxfId="389" priority="390"/>
  </conditionalFormatting>
  <conditionalFormatting sqref="E67">
    <cfRule type="duplicateValues" dxfId="388" priority="389"/>
  </conditionalFormatting>
  <conditionalFormatting sqref="E68">
    <cfRule type="duplicateValues" dxfId="387" priority="388"/>
  </conditionalFormatting>
  <conditionalFormatting sqref="E69">
    <cfRule type="duplicateValues" dxfId="386" priority="387"/>
  </conditionalFormatting>
  <conditionalFormatting sqref="E70">
    <cfRule type="duplicateValues" dxfId="385" priority="386"/>
  </conditionalFormatting>
  <conditionalFormatting sqref="E71">
    <cfRule type="duplicateValues" dxfId="384" priority="385"/>
  </conditionalFormatting>
  <conditionalFormatting sqref="E72">
    <cfRule type="duplicateValues" dxfId="383" priority="384"/>
  </conditionalFormatting>
  <conditionalFormatting sqref="E73">
    <cfRule type="duplicateValues" dxfId="382" priority="383"/>
  </conditionalFormatting>
  <conditionalFormatting sqref="E74">
    <cfRule type="duplicateValues" dxfId="381" priority="382"/>
  </conditionalFormatting>
  <conditionalFormatting sqref="E75">
    <cfRule type="duplicateValues" dxfId="380" priority="381"/>
  </conditionalFormatting>
  <conditionalFormatting sqref="E76">
    <cfRule type="duplicateValues" dxfId="379" priority="380"/>
  </conditionalFormatting>
  <conditionalFormatting sqref="E77">
    <cfRule type="duplicateValues" dxfId="378" priority="379"/>
  </conditionalFormatting>
  <conditionalFormatting sqref="E78">
    <cfRule type="duplicateValues" dxfId="377" priority="378"/>
  </conditionalFormatting>
  <conditionalFormatting sqref="E79">
    <cfRule type="duplicateValues" dxfId="376" priority="377"/>
  </conditionalFormatting>
  <conditionalFormatting sqref="E80">
    <cfRule type="duplicateValues" dxfId="375" priority="376"/>
  </conditionalFormatting>
  <conditionalFormatting sqref="E81">
    <cfRule type="duplicateValues" dxfId="374" priority="375"/>
  </conditionalFormatting>
  <conditionalFormatting sqref="E82:E84">
    <cfRule type="duplicateValues" dxfId="373" priority="374"/>
  </conditionalFormatting>
  <conditionalFormatting sqref="E85">
    <cfRule type="duplicateValues" dxfId="372" priority="373"/>
  </conditionalFormatting>
  <conditionalFormatting sqref="E86">
    <cfRule type="duplicateValues" dxfId="371" priority="372"/>
  </conditionalFormatting>
  <conditionalFormatting sqref="E87">
    <cfRule type="duplicateValues" dxfId="370" priority="371"/>
  </conditionalFormatting>
  <conditionalFormatting sqref="E88">
    <cfRule type="duplicateValues" dxfId="369" priority="370"/>
  </conditionalFormatting>
  <conditionalFormatting sqref="E89">
    <cfRule type="duplicateValues" dxfId="368" priority="369"/>
  </conditionalFormatting>
  <conditionalFormatting sqref="E90">
    <cfRule type="duplicateValues" dxfId="367" priority="368"/>
  </conditionalFormatting>
  <conditionalFormatting sqref="E91">
    <cfRule type="duplicateValues" dxfId="366" priority="367"/>
  </conditionalFormatting>
  <conditionalFormatting sqref="F58">
    <cfRule type="duplicateValues" dxfId="365" priority="366"/>
  </conditionalFormatting>
  <conditionalFormatting sqref="F59">
    <cfRule type="duplicateValues" dxfId="364" priority="365"/>
  </conditionalFormatting>
  <conditionalFormatting sqref="F60">
    <cfRule type="duplicateValues" dxfId="363" priority="364"/>
  </conditionalFormatting>
  <conditionalFormatting sqref="F61">
    <cfRule type="duplicateValues" dxfId="362" priority="363"/>
  </conditionalFormatting>
  <conditionalFormatting sqref="F62">
    <cfRule type="duplicateValues" dxfId="361" priority="362"/>
  </conditionalFormatting>
  <conditionalFormatting sqref="F63">
    <cfRule type="duplicateValues" dxfId="360" priority="361"/>
  </conditionalFormatting>
  <conditionalFormatting sqref="F64">
    <cfRule type="duplicateValues" dxfId="359" priority="360"/>
  </conditionalFormatting>
  <conditionalFormatting sqref="F65">
    <cfRule type="duplicateValues" dxfId="358" priority="359"/>
  </conditionalFormatting>
  <conditionalFormatting sqref="F66">
    <cfRule type="duplicateValues" dxfId="357" priority="358"/>
  </conditionalFormatting>
  <conditionalFormatting sqref="F67">
    <cfRule type="duplicateValues" dxfId="356" priority="357"/>
  </conditionalFormatting>
  <conditionalFormatting sqref="F68">
    <cfRule type="duplicateValues" dxfId="355" priority="356"/>
  </conditionalFormatting>
  <conditionalFormatting sqref="F69">
    <cfRule type="duplicateValues" dxfId="354" priority="355"/>
  </conditionalFormatting>
  <conditionalFormatting sqref="F70">
    <cfRule type="duplicateValues" dxfId="353" priority="354"/>
  </conditionalFormatting>
  <conditionalFormatting sqref="F71">
    <cfRule type="duplicateValues" dxfId="352" priority="353"/>
  </conditionalFormatting>
  <conditionalFormatting sqref="F72">
    <cfRule type="duplicateValues" dxfId="351" priority="352"/>
  </conditionalFormatting>
  <conditionalFormatting sqref="F73">
    <cfRule type="duplicateValues" dxfId="350" priority="351"/>
  </conditionalFormatting>
  <conditionalFormatting sqref="F74">
    <cfRule type="duplicateValues" dxfId="349" priority="350"/>
  </conditionalFormatting>
  <conditionalFormatting sqref="F75">
    <cfRule type="duplicateValues" dxfId="348" priority="349"/>
  </conditionalFormatting>
  <conditionalFormatting sqref="F76">
    <cfRule type="duplicateValues" dxfId="347" priority="348"/>
  </conditionalFormatting>
  <conditionalFormatting sqref="F77">
    <cfRule type="duplicateValues" dxfId="346" priority="347"/>
  </conditionalFormatting>
  <conditionalFormatting sqref="F78">
    <cfRule type="duplicateValues" dxfId="345" priority="346"/>
  </conditionalFormatting>
  <conditionalFormatting sqref="F79">
    <cfRule type="duplicateValues" dxfId="344" priority="345"/>
  </conditionalFormatting>
  <conditionalFormatting sqref="F80">
    <cfRule type="duplicateValues" dxfId="343" priority="344"/>
  </conditionalFormatting>
  <conditionalFormatting sqref="F81">
    <cfRule type="duplicateValues" dxfId="342" priority="343"/>
  </conditionalFormatting>
  <conditionalFormatting sqref="F82">
    <cfRule type="duplicateValues" dxfId="341" priority="342"/>
  </conditionalFormatting>
  <conditionalFormatting sqref="F83">
    <cfRule type="duplicateValues" dxfId="340" priority="341"/>
  </conditionalFormatting>
  <conditionalFormatting sqref="F84">
    <cfRule type="duplicateValues" dxfId="339" priority="340"/>
  </conditionalFormatting>
  <conditionalFormatting sqref="G58">
    <cfRule type="duplicateValues" dxfId="338" priority="339"/>
  </conditionalFormatting>
  <conditionalFormatting sqref="G59">
    <cfRule type="duplicateValues" dxfId="337" priority="338"/>
  </conditionalFormatting>
  <conditionalFormatting sqref="G60">
    <cfRule type="duplicateValues" dxfId="336" priority="337"/>
  </conditionalFormatting>
  <conditionalFormatting sqref="G61">
    <cfRule type="duplicateValues" dxfId="335" priority="336"/>
  </conditionalFormatting>
  <conditionalFormatting sqref="G62">
    <cfRule type="duplicateValues" dxfId="334" priority="335"/>
  </conditionalFormatting>
  <conditionalFormatting sqref="G63">
    <cfRule type="duplicateValues" dxfId="333" priority="334"/>
  </conditionalFormatting>
  <conditionalFormatting sqref="G64">
    <cfRule type="duplicateValues" dxfId="332" priority="333"/>
  </conditionalFormatting>
  <conditionalFormatting sqref="G65">
    <cfRule type="duplicateValues" dxfId="331" priority="332"/>
  </conditionalFormatting>
  <conditionalFormatting sqref="G66">
    <cfRule type="duplicateValues" dxfId="330" priority="331"/>
  </conditionalFormatting>
  <conditionalFormatting sqref="G67">
    <cfRule type="duplicateValues" dxfId="329" priority="330"/>
  </conditionalFormatting>
  <conditionalFormatting sqref="G68">
    <cfRule type="duplicateValues" dxfId="328" priority="329"/>
  </conditionalFormatting>
  <conditionalFormatting sqref="G69">
    <cfRule type="duplicateValues" dxfId="327" priority="328"/>
  </conditionalFormatting>
  <conditionalFormatting sqref="G70">
    <cfRule type="duplicateValues" dxfId="326" priority="327"/>
  </conditionalFormatting>
  <conditionalFormatting sqref="G71">
    <cfRule type="duplicateValues" dxfId="325" priority="326"/>
  </conditionalFormatting>
  <conditionalFormatting sqref="G72:G73">
    <cfRule type="duplicateValues" dxfId="324" priority="325"/>
  </conditionalFormatting>
  <conditionalFormatting sqref="G74">
    <cfRule type="duplicateValues" dxfId="323" priority="324"/>
  </conditionalFormatting>
  <conditionalFormatting sqref="G75">
    <cfRule type="duplicateValues" dxfId="322" priority="323"/>
  </conditionalFormatting>
  <conditionalFormatting sqref="G76">
    <cfRule type="duplicateValues" dxfId="321" priority="322"/>
  </conditionalFormatting>
  <conditionalFormatting sqref="G77">
    <cfRule type="duplicateValues" dxfId="320" priority="321"/>
  </conditionalFormatting>
  <conditionalFormatting sqref="G78">
    <cfRule type="duplicateValues" dxfId="319" priority="320"/>
  </conditionalFormatting>
  <conditionalFormatting sqref="H58">
    <cfRule type="duplicateValues" dxfId="318" priority="319"/>
  </conditionalFormatting>
  <conditionalFormatting sqref="H59">
    <cfRule type="duplicateValues" dxfId="317" priority="318"/>
  </conditionalFormatting>
  <conditionalFormatting sqref="H60">
    <cfRule type="duplicateValues" dxfId="316" priority="317"/>
  </conditionalFormatting>
  <conditionalFormatting sqref="H61">
    <cfRule type="duplicateValues" dxfId="315" priority="316"/>
  </conditionalFormatting>
  <conditionalFormatting sqref="H62">
    <cfRule type="duplicateValues" dxfId="314" priority="315"/>
  </conditionalFormatting>
  <conditionalFormatting sqref="H63">
    <cfRule type="duplicateValues" dxfId="313" priority="314"/>
  </conditionalFormatting>
  <conditionalFormatting sqref="H64">
    <cfRule type="duplicateValues" dxfId="312" priority="313"/>
  </conditionalFormatting>
  <conditionalFormatting sqref="H65">
    <cfRule type="duplicateValues" dxfId="311" priority="312"/>
  </conditionalFormatting>
  <conditionalFormatting sqref="H66">
    <cfRule type="duplicateValues" dxfId="310" priority="311"/>
  </conditionalFormatting>
  <conditionalFormatting sqref="H67">
    <cfRule type="duplicateValues" dxfId="309" priority="310"/>
  </conditionalFormatting>
  <conditionalFormatting sqref="H68">
    <cfRule type="duplicateValues" dxfId="308" priority="309"/>
  </conditionalFormatting>
  <conditionalFormatting sqref="H69">
    <cfRule type="duplicateValues" dxfId="307" priority="308"/>
  </conditionalFormatting>
  <conditionalFormatting sqref="H70">
    <cfRule type="duplicateValues" dxfId="306" priority="307"/>
  </conditionalFormatting>
  <conditionalFormatting sqref="H71">
    <cfRule type="duplicateValues" dxfId="305" priority="306"/>
  </conditionalFormatting>
  <conditionalFormatting sqref="H72">
    <cfRule type="duplicateValues" dxfId="304" priority="305"/>
  </conditionalFormatting>
  <conditionalFormatting sqref="H73:H74">
    <cfRule type="duplicateValues" dxfId="303" priority="304"/>
  </conditionalFormatting>
  <conditionalFormatting sqref="H75">
    <cfRule type="duplicateValues" dxfId="302" priority="303"/>
  </conditionalFormatting>
  <conditionalFormatting sqref="H76">
    <cfRule type="duplicateValues" dxfId="301" priority="302"/>
  </conditionalFormatting>
  <conditionalFormatting sqref="I58">
    <cfRule type="duplicateValues" dxfId="300" priority="301"/>
  </conditionalFormatting>
  <conditionalFormatting sqref="I59">
    <cfRule type="duplicateValues" dxfId="299" priority="300"/>
  </conditionalFormatting>
  <conditionalFormatting sqref="I60">
    <cfRule type="duplicateValues" dxfId="298" priority="299"/>
  </conditionalFormatting>
  <conditionalFormatting sqref="I61">
    <cfRule type="duplicateValues" dxfId="297" priority="298"/>
  </conditionalFormatting>
  <conditionalFormatting sqref="I62">
    <cfRule type="duplicateValues" dxfId="296" priority="297"/>
  </conditionalFormatting>
  <conditionalFormatting sqref="I63">
    <cfRule type="duplicateValues" dxfId="295" priority="296"/>
  </conditionalFormatting>
  <conditionalFormatting sqref="I64">
    <cfRule type="duplicateValues" dxfId="294" priority="295"/>
  </conditionalFormatting>
  <conditionalFormatting sqref="I65">
    <cfRule type="duplicateValues" dxfId="293" priority="294"/>
  </conditionalFormatting>
  <conditionalFormatting sqref="I66">
    <cfRule type="duplicateValues" dxfId="292" priority="293"/>
  </conditionalFormatting>
  <conditionalFormatting sqref="I67">
    <cfRule type="duplicateValues" dxfId="291" priority="292"/>
  </conditionalFormatting>
  <conditionalFormatting sqref="I68">
    <cfRule type="duplicateValues" dxfId="290" priority="291"/>
  </conditionalFormatting>
  <conditionalFormatting sqref="I69">
    <cfRule type="duplicateValues" dxfId="289" priority="290"/>
  </conditionalFormatting>
  <conditionalFormatting sqref="I70">
    <cfRule type="duplicateValues" dxfId="288" priority="289"/>
  </conditionalFormatting>
  <conditionalFormatting sqref="I71">
    <cfRule type="duplicateValues" dxfId="287" priority="288"/>
  </conditionalFormatting>
  <conditionalFormatting sqref="I72">
    <cfRule type="duplicateValues" dxfId="286" priority="287"/>
  </conditionalFormatting>
  <conditionalFormatting sqref="I73">
    <cfRule type="duplicateValues" dxfId="285" priority="286"/>
  </conditionalFormatting>
  <conditionalFormatting sqref="I74">
    <cfRule type="duplicateValues" dxfId="284" priority="285"/>
  </conditionalFormatting>
  <conditionalFormatting sqref="I75">
    <cfRule type="duplicateValues" dxfId="283" priority="284"/>
  </conditionalFormatting>
  <conditionalFormatting sqref="I76">
    <cfRule type="duplicateValues" dxfId="282" priority="283"/>
  </conditionalFormatting>
  <conditionalFormatting sqref="I77">
    <cfRule type="duplicateValues" dxfId="281" priority="282"/>
  </conditionalFormatting>
  <conditionalFormatting sqref="I78">
    <cfRule type="duplicateValues" dxfId="280" priority="281"/>
  </conditionalFormatting>
  <conditionalFormatting sqref="I79">
    <cfRule type="duplicateValues" dxfId="279" priority="280"/>
  </conditionalFormatting>
  <conditionalFormatting sqref="I80">
    <cfRule type="duplicateValues" dxfId="278" priority="279"/>
  </conditionalFormatting>
  <conditionalFormatting sqref="I81">
    <cfRule type="duplicateValues" dxfId="277" priority="278"/>
  </conditionalFormatting>
  <conditionalFormatting sqref="I82">
    <cfRule type="duplicateValues" dxfId="276" priority="277"/>
  </conditionalFormatting>
  <conditionalFormatting sqref="I83">
    <cfRule type="duplicateValues" dxfId="275" priority="276"/>
  </conditionalFormatting>
  <conditionalFormatting sqref="I84">
    <cfRule type="duplicateValues" dxfId="274" priority="275"/>
  </conditionalFormatting>
  <conditionalFormatting sqref="I85">
    <cfRule type="duplicateValues" dxfId="273" priority="274"/>
  </conditionalFormatting>
  <conditionalFormatting sqref="I86">
    <cfRule type="duplicateValues" dxfId="272" priority="273"/>
  </conditionalFormatting>
  <conditionalFormatting sqref="I87">
    <cfRule type="duplicateValues" dxfId="271" priority="272"/>
  </conditionalFormatting>
  <conditionalFormatting sqref="J58">
    <cfRule type="duplicateValues" dxfId="270" priority="271"/>
  </conditionalFormatting>
  <conditionalFormatting sqref="J59">
    <cfRule type="duplicateValues" dxfId="269" priority="270"/>
  </conditionalFormatting>
  <conditionalFormatting sqref="J60">
    <cfRule type="duplicateValues" dxfId="268" priority="269"/>
  </conditionalFormatting>
  <conditionalFormatting sqref="J61">
    <cfRule type="duplicateValues" dxfId="267" priority="268"/>
  </conditionalFormatting>
  <conditionalFormatting sqref="J62">
    <cfRule type="duplicateValues" dxfId="266" priority="267"/>
  </conditionalFormatting>
  <conditionalFormatting sqref="J63">
    <cfRule type="duplicateValues" dxfId="265" priority="266"/>
  </conditionalFormatting>
  <conditionalFormatting sqref="J64">
    <cfRule type="duplicateValues" dxfId="264" priority="265"/>
  </conditionalFormatting>
  <conditionalFormatting sqref="J65">
    <cfRule type="duplicateValues" dxfId="263" priority="264"/>
  </conditionalFormatting>
  <conditionalFormatting sqref="J66">
    <cfRule type="duplicateValues" dxfId="262" priority="263"/>
  </conditionalFormatting>
  <conditionalFormatting sqref="J67">
    <cfRule type="duplicateValues" dxfId="261" priority="262"/>
  </conditionalFormatting>
  <conditionalFormatting sqref="J68">
    <cfRule type="duplicateValues" dxfId="260" priority="261"/>
  </conditionalFormatting>
  <conditionalFormatting sqref="J69">
    <cfRule type="duplicateValues" dxfId="259" priority="260"/>
  </conditionalFormatting>
  <conditionalFormatting sqref="J70">
    <cfRule type="duplicateValues" dxfId="258" priority="259"/>
  </conditionalFormatting>
  <conditionalFormatting sqref="J71">
    <cfRule type="duplicateValues" dxfId="257" priority="258"/>
  </conditionalFormatting>
  <conditionalFormatting sqref="J72">
    <cfRule type="duplicateValues" dxfId="256" priority="257"/>
  </conditionalFormatting>
  <conditionalFormatting sqref="J73">
    <cfRule type="duplicateValues" dxfId="255" priority="256"/>
  </conditionalFormatting>
  <conditionalFormatting sqref="J74">
    <cfRule type="duplicateValues" dxfId="254" priority="255"/>
  </conditionalFormatting>
  <conditionalFormatting sqref="J75">
    <cfRule type="duplicateValues" dxfId="253" priority="254"/>
  </conditionalFormatting>
  <conditionalFormatting sqref="J76:J77">
    <cfRule type="duplicateValues" dxfId="252" priority="253"/>
  </conditionalFormatting>
  <conditionalFormatting sqref="J78">
    <cfRule type="duplicateValues" dxfId="251" priority="252"/>
  </conditionalFormatting>
  <conditionalFormatting sqref="J79">
    <cfRule type="duplicateValues" dxfId="250" priority="251"/>
  </conditionalFormatting>
  <conditionalFormatting sqref="J80">
    <cfRule type="duplicateValues" dxfId="249" priority="250"/>
  </conditionalFormatting>
  <conditionalFormatting sqref="J81">
    <cfRule type="duplicateValues" dxfId="248" priority="249"/>
  </conditionalFormatting>
  <conditionalFormatting sqref="K61">
    <cfRule type="duplicateValues" dxfId="247" priority="248"/>
  </conditionalFormatting>
  <conditionalFormatting sqref="K58">
    <cfRule type="duplicateValues" dxfId="246" priority="247"/>
  </conditionalFormatting>
  <conditionalFormatting sqref="K59">
    <cfRule type="duplicateValues" dxfId="245" priority="246"/>
  </conditionalFormatting>
  <conditionalFormatting sqref="K60">
    <cfRule type="duplicateValues" dxfId="244" priority="245"/>
  </conditionalFormatting>
  <conditionalFormatting sqref="K62">
    <cfRule type="duplicateValues" dxfId="243" priority="244"/>
  </conditionalFormatting>
  <conditionalFormatting sqref="K63">
    <cfRule type="duplicateValues" dxfId="242" priority="243"/>
  </conditionalFormatting>
  <conditionalFormatting sqref="K64">
    <cfRule type="duplicateValues" dxfId="241" priority="242"/>
  </conditionalFormatting>
  <conditionalFormatting sqref="K65">
    <cfRule type="duplicateValues" dxfId="240" priority="241"/>
  </conditionalFormatting>
  <conditionalFormatting sqref="K66">
    <cfRule type="duplicateValues" dxfId="239" priority="240"/>
  </conditionalFormatting>
  <conditionalFormatting sqref="K67">
    <cfRule type="duplicateValues" dxfId="238" priority="239"/>
  </conditionalFormatting>
  <conditionalFormatting sqref="K68">
    <cfRule type="duplicateValues" dxfId="237" priority="238"/>
  </conditionalFormatting>
  <conditionalFormatting sqref="K69">
    <cfRule type="duplicateValues" dxfId="236" priority="237"/>
  </conditionalFormatting>
  <conditionalFormatting sqref="K70">
    <cfRule type="duplicateValues" dxfId="235" priority="236"/>
  </conditionalFormatting>
  <conditionalFormatting sqref="K71">
    <cfRule type="duplicateValues" dxfId="234" priority="235"/>
  </conditionalFormatting>
  <conditionalFormatting sqref="K72">
    <cfRule type="duplicateValues" dxfId="233" priority="234"/>
  </conditionalFormatting>
  <conditionalFormatting sqref="K73">
    <cfRule type="duplicateValues" dxfId="232" priority="233"/>
  </conditionalFormatting>
  <conditionalFormatting sqref="K74">
    <cfRule type="duplicateValues" dxfId="231" priority="232"/>
  </conditionalFormatting>
  <conditionalFormatting sqref="K75">
    <cfRule type="duplicateValues" dxfId="230" priority="231"/>
  </conditionalFormatting>
  <conditionalFormatting sqref="K76">
    <cfRule type="duplicateValues" dxfId="229" priority="230"/>
  </conditionalFormatting>
  <conditionalFormatting sqref="K77">
    <cfRule type="duplicateValues" dxfId="228" priority="229"/>
  </conditionalFormatting>
  <conditionalFormatting sqref="K78">
    <cfRule type="duplicateValues" dxfId="227" priority="228"/>
  </conditionalFormatting>
  <conditionalFormatting sqref="K79:K80">
    <cfRule type="duplicateValues" dxfId="226" priority="227"/>
  </conditionalFormatting>
  <conditionalFormatting sqref="K81">
    <cfRule type="duplicateValues" dxfId="225" priority="226"/>
  </conditionalFormatting>
  <conditionalFormatting sqref="K82">
    <cfRule type="duplicateValues" dxfId="224" priority="225"/>
  </conditionalFormatting>
  <conditionalFormatting sqref="L58">
    <cfRule type="duplicateValues" dxfId="223" priority="224"/>
  </conditionalFormatting>
  <conditionalFormatting sqref="L59">
    <cfRule type="duplicateValues" dxfId="222" priority="223"/>
  </conditionalFormatting>
  <conditionalFormatting sqref="L60">
    <cfRule type="duplicateValues" dxfId="221" priority="222"/>
  </conditionalFormatting>
  <conditionalFormatting sqref="L61">
    <cfRule type="duplicateValues" dxfId="220" priority="221"/>
  </conditionalFormatting>
  <conditionalFormatting sqref="L62">
    <cfRule type="duplicateValues" dxfId="219" priority="220"/>
  </conditionalFormatting>
  <conditionalFormatting sqref="L63">
    <cfRule type="duplicateValues" dxfId="218" priority="219"/>
  </conditionalFormatting>
  <conditionalFormatting sqref="L64">
    <cfRule type="duplicateValues" dxfId="217" priority="218"/>
  </conditionalFormatting>
  <conditionalFormatting sqref="L65">
    <cfRule type="duplicateValues" dxfId="216" priority="217"/>
  </conditionalFormatting>
  <conditionalFormatting sqref="L66">
    <cfRule type="duplicateValues" dxfId="215" priority="216"/>
  </conditionalFormatting>
  <conditionalFormatting sqref="L67">
    <cfRule type="duplicateValues" dxfId="214" priority="215"/>
  </conditionalFormatting>
  <conditionalFormatting sqref="L68">
    <cfRule type="duplicateValues" dxfId="213" priority="214"/>
  </conditionalFormatting>
  <conditionalFormatting sqref="L69">
    <cfRule type="duplicateValues" dxfId="212" priority="213"/>
  </conditionalFormatting>
  <conditionalFormatting sqref="L70">
    <cfRule type="duplicateValues" dxfId="211" priority="212"/>
  </conditionalFormatting>
  <conditionalFormatting sqref="L71">
    <cfRule type="duplicateValues" dxfId="210" priority="211"/>
  </conditionalFormatting>
  <conditionalFormatting sqref="L72">
    <cfRule type="duplicateValues" dxfId="209" priority="210"/>
  </conditionalFormatting>
  <conditionalFormatting sqref="L73">
    <cfRule type="duplicateValues" dxfId="208" priority="209"/>
  </conditionalFormatting>
  <conditionalFormatting sqref="L74">
    <cfRule type="duplicateValues" dxfId="207" priority="208"/>
  </conditionalFormatting>
  <conditionalFormatting sqref="L75">
    <cfRule type="duplicateValues" dxfId="206" priority="207"/>
  </conditionalFormatting>
  <conditionalFormatting sqref="L76">
    <cfRule type="duplicateValues" dxfId="205" priority="206"/>
  </conditionalFormatting>
  <conditionalFormatting sqref="L77">
    <cfRule type="duplicateValues" dxfId="204" priority="205"/>
  </conditionalFormatting>
  <conditionalFormatting sqref="L78">
    <cfRule type="duplicateValues" dxfId="203" priority="204"/>
  </conditionalFormatting>
  <conditionalFormatting sqref="L79">
    <cfRule type="duplicateValues" dxfId="202" priority="203"/>
  </conditionalFormatting>
  <conditionalFormatting sqref="L80">
    <cfRule type="duplicateValues" dxfId="201" priority="202"/>
  </conditionalFormatting>
  <conditionalFormatting sqref="L81">
    <cfRule type="duplicateValues" dxfId="200" priority="201"/>
  </conditionalFormatting>
  <conditionalFormatting sqref="L82">
    <cfRule type="duplicateValues" dxfId="199" priority="200"/>
  </conditionalFormatting>
  <conditionalFormatting sqref="L83">
    <cfRule type="duplicateValues" dxfId="198" priority="199"/>
  </conditionalFormatting>
  <conditionalFormatting sqref="L84">
    <cfRule type="duplicateValues" dxfId="197" priority="198"/>
  </conditionalFormatting>
  <conditionalFormatting sqref="L85">
    <cfRule type="duplicateValues" dxfId="196" priority="197"/>
  </conditionalFormatting>
  <conditionalFormatting sqref="L86">
    <cfRule type="duplicateValues" dxfId="195" priority="196"/>
  </conditionalFormatting>
  <conditionalFormatting sqref="L87">
    <cfRule type="duplicateValues" dxfId="194" priority="195"/>
  </conditionalFormatting>
  <conditionalFormatting sqref="L88">
    <cfRule type="duplicateValues" dxfId="193" priority="194"/>
  </conditionalFormatting>
  <conditionalFormatting sqref="L89">
    <cfRule type="duplicateValues" dxfId="192" priority="193"/>
  </conditionalFormatting>
  <conditionalFormatting sqref="L90">
    <cfRule type="duplicateValues" dxfId="191" priority="192"/>
  </conditionalFormatting>
  <conditionalFormatting sqref="M58">
    <cfRule type="duplicateValues" dxfId="190" priority="191"/>
  </conditionalFormatting>
  <conditionalFormatting sqref="M59">
    <cfRule type="duplicateValues" dxfId="189" priority="190"/>
  </conditionalFormatting>
  <conditionalFormatting sqref="M60">
    <cfRule type="duplicateValues" dxfId="188" priority="189"/>
  </conditionalFormatting>
  <conditionalFormatting sqref="M61">
    <cfRule type="duplicateValues" dxfId="187" priority="188"/>
  </conditionalFormatting>
  <conditionalFormatting sqref="M62">
    <cfRule type="duplicateValues" dxfId="186" priority="187"/>
  </conditionalFormatting>
  <conditionalFormatting sqref="M63">
    <cfRule type="duplicateValues" dxfId="185" priority="186"/>
  </conditionalFormatting>
  <conditionalFormatting sqref="M64">
    <cfRule type="duplicateValues" dxfId="184" priority="185"/>
  </conditionalFormatting>
  <conditionalFormatting sqref="M65">
    <cfRule type="duplicateValues" dxfId="183" priority="184"/>
  </conditionalFormatting>
  <conditionalFormatting sqref="M66">
    <cfRule type="duplicateValues" dxfId="182" priority="183"/>
  </conditionalFormatting>
  <conditionalFormatting sqref="M67">
    <cfRule type="duplicateValues" dxfId="181" priority="182"/>
  </conditionalFormatting>
  <conditionalFormatting sqref="M68">
    <cfRule type="duplicateValues" dxfId="180" priority="181"/>
  </conditionalFormatting>
  <conditionalFormatting sqref="M69">
    <cfRule type="duplicateValues" dxfId="179" priority="180"/>
  </conditionalFormatting>
  <conditionalFormatting sqref="M70">
    <cfRule type="duplicateValues" dxfId="178" priority="179"/>
  </conditionalFormatting>
  <conditionalFormatting sqref="M71">
    <cfRule type="duplicateValues" dxfId="177" priority="178"/>
  </conditionalFormatting>
  <conditionalFormatting sqref="M72">
    <cfRule type="duplicateValues" dxfId="176" priority="177"/>
  </conditionalFormatting>
  <conditionalFormatting sqref="M73">
    <cfRule type="duplicateValues" dxfId="175" priority="176"/>
  </conditionalFormatting>
  <conditionalFormatting sqref="M74">
    <cfRule type="duplicateValues" dxfId="174" priority="175"/>
  </conditionalFormatting>
  <conditionalFormatting sqref="M75">
    <cfRule type="duplicateValues" dxfId="173" priority="174"/>
  </conditionalFormatting>
  <conditionalFormatting sqref="M76">
    <cfRule type="duplicateValues" dxfId="172" priority="173"/>
  </conditionalFormatting>
  <conditionalFormatting sqref="M77">
    <cfRule type="duplicateValues" dxfId="171" priority="172"/>
  </conditionalFormatting>
  <conditionalFormatting sqref="M78">
    <cfRule type="duplicateValues" dxfId="170" priority="171"/>
  </conditionalFormatting>
  <conditionalFormatting sqref="M79">
    <cfRule type="duplicateValues" dxfId="169" priority="170"/>
  </conditionalFormatting>
  <conditionalFormatting sqref="M80">
    <cfRule type="duplicateValues" dxfId="168" priority="169"/>
  </conditionalFormatting>
  <conditionalFormatting sqref="M81">
    <cfRule type="duplicateValues" dxfId="167" priority="168"/>
  </conditionalFormatting>
  <conditionalFormatting sqref="M82">
    <cfRule type="duplicateValues" dxfId="166" priority="167"/>
  </conditionalFormatting>
  <conditionalFormatting sqref="M83">
    <cfRule type="duplicateValues" dxfId="165" priority="166"/>
  </conditionalFormatting>
  <conditionalFormatting sqref="M84">
    <cfRule type="duplicateValues" dxfId="164" priority="165"/>
  </conditionalFormatting>
  <conditionalFormatting sqref="M85">
    <cfRule type="duplicateValues" dxfId="163" priority="164"/>
  </conditionalFormatting>
  <conditionalFormatting sqref="M86">
    <cfRule type="duplicateValues" dxfId="162" priority="163"/>
  </conditionalFormatting>
  <conditionalFormatting sqref="M87">
    <cfRule type="duplicateValues" dxfId="161" priority="162"/>
  </conditionalFormatting>
  <conditionalFormatting sqref="M88">
    <cfRule type="duplicateValues" dxfId="160" priority="161"/>
  </conditionalFormatting>
  <conditionalFormatting sqref="M89:M90">
    <cfRule type="duplicateValues" dxfId="159" priority="160"/>
  </conditionalFormatting>
  <conditionalFormatting sqref="M91">
    <cfRule type="duplicateValues" dxfId="158" priority="159"/>
  </conditionalFormatting>
  <conditionalFormatting sqref="M92">
    <cfRule type="duplicateValues" dxfId="157" priority="158"/>
  </conditionalFormatting>
  <conditionalFormatting sqref="M93">
    <cfRule type="duplicateValues" dxfId="156" priority="157"/>
  </conditionalFormatting>
  <conditionalFormatting sqref="M94">
    <cfRule type="duplicateValues" dxfId="155" priority="156"/>
  </conditionalFormatting>
  <conditionalFormatting sqref="M95">
    <cfRule type="duplicateValues" dxfId="154" priority="155"/>
  </conditionalFormatting>
  <conditionalFormatting sqref="M96">
    <cfRule type="duplicateValues" dxfId="153" priority="154"/>
  </conditionalFormatting>
  <conditionalFormatting sqref="M97">
    <cfRule type="duplicateValues" dxfId="152" priority="153"/>
  </conditionalFormatting>
  <conditionalFormatting sqref="M98">
    <cfRule type="duplicateValues" dxfId="151" priority="152"/>
  </conditionalFormatting>
  <conditionalFormatting sqref="M99">
    <cfRule type="duplicateValues" dxfId="150" priority="151"/>
  </conditionalFormatting>
  <conditionalFormatting sqref="M100">
    <cfRule type="duplicateValues" dxfId="149" priority="150"/>
  </conditionalFormatting>
  <conditionalFormatting sqref="M101">
    <cfRule type="duplicateValues" dxfId="148" priority="149"/>
  </conditionalFormatting>
  <conditionalFormatting sqref="M102">
    <cfRule type="duplicateValues" dxfId="147" priority="148"/>
  </conditionalFormatting>
  <conditionalFormatting sqref="M103">
    <cfRule type="duplicateValues" dxfId="146" priority="147"/>
  </conditionalFormatting>
  <conditionalFormatting sqref="N58">
    <cfRule type="duplicateValues" dxfId="145" priority="146"/>
  </conditionalFormatting>
  <conditionalFormatting sqref="N59">
    <cfRule type="duplicateValues" dxfId="144" priority="145"/>
  </conditionalFormatting>
  <conditionalFormatting sqref="N60">
    <cfRule type="duplicateValues" dxfId="143" priority="144"/>
  </conditionalFormatting>
  <conditionalFormatting sqref="N61">
    <cfRule type="duplicateValues" dxfId="142" priority="143"/>
  </conditionalFormatting>
  <conditionalFormatting sqref="N62">
    <cfRule type="duplicateValues" dxfId="141" priority="142"/>
  </conditionalFormatting>
  <conditionalFormatting sqref="N63">
    <cfRule type="duplicateValues" dxfId="140" priority="141"/>
  </conditionalFormatting>
  <conditionalFormatting sqref="N64">
    <cfRule type="duplicateValues" dxfId="139" priority="140"/>
  </conditionalFormatting>
  <conditionalFormatting sqref="N65">
    <cfRule type="duplicateValues" dxfId="138" priority="139"/>
  </conditionalFormatting>
  <conditionalFormatting sqref="N66">
    <cfRule type="duplicateValues" dxfId="137" priority="138"/>
  </conditionalFormatting>
  <conditionalFormatting sqref="N67">
    <cfRule type="duplicateValues" dxfId="136" priority="137"/>
  </conditionalFormatting>
  <conditionalFormatting sqref="N68">
    <cfRule type="duplicateValues" dxfId="135" priority="136"/>
  </conditionalFormatting>
  <conditionalFormatting sqref="N69">
    <cfRule type="duplicateValues" dxfId="134" priority="135"/>
  </conditionalFormatting>
  <conditionalFormatting sqref="N70">
    <cfRule type="duplicateValues" dxfId="133" priority="134"/>
  </conditionalFormatting>
  <conditionalFormatting sqref="N71">
    <cfRule type="duplicateValues" dxfId="132" priority="133"/>
  </conditionalFormatting>
  <conditionalFormatting sqref="N72">
    <cfRule type="duplicateValues" dxfId="131" priority="132"/>
  </conditionalFormatting>
  <conditionalFormatting sqref="N73">
    <cfRule type="duplicateValues" dxfId="130" priority="131"/>
  </conditionalFormatting>
  <conditionalFormatting sqref="N74">
    <cfRule type="duplicateValues" dxfId="129" priority="130"/>
  </conditionalFormatting>
  <conditionalFormatting sqref="N75">
    <cfRule type="duplicateValues" dxfId="128" priority="129"/>
  </conditionalFormatting>
  <conditionalFormatting sqref="N76">
    <cfRule type="duplicateValues" dxfId="127" priority="128"/>
  </conditionalFormatting>
  <conditionalFormatting sqref="N77">
    <cfRule type="duplicateValues" dxfId="126" priority="127"/>
  </conditionalFormatting>
  <conditionalFormatting sqref="N78">
    <cfRule type="duplicateValues" dxfId="125" priority="126"/>
  </conditionalFormatting>
  <conditionalFormatting sqref="N79">
    <cfRule type="duplicateValues" dxfId="124" priority="125"/>
  </conditionalFormatting>
  <conditionalFormatting sqref="N80">
    <cfRule type="duplicateValues" dxfId="123" priority="124"/>
  </conditionalFormatting>
  <conditionalFormatting sqref="N81">
    <cfRule type="duplicateValues" dxfId="122" priority="123"/>
  </conditionalFormatting>
  <conditionalFormatting sqref="N82">
    <cfRule type="duplicateValues" dxfId="121" priority="122"/>
  </conditionalFormatting>
  <conditionalFormatting sqref="O58">
    <cfRule type="duplicateValues" dxfId="120" priority="121"/>
  </conditionalFormatting>
  <conditionalFormatting sqref="O59">
    <cfRule type="duplicateValues" dxfId="119" priority="120"/>
  </conditionalFormatting>
  <conditionalFormatting sqref="O60">
    <cfRule type="duplicateValues" dxfId="118" priority="119"/>
  </conditionalFormatting>
  <conditionalFormatting sqref="O61">
    <cfRule type="duplicateValues" dxfId="117" priority="118"/>
  </conditionalFormatting>
  <conditionalFormatting sqref="O62">
    <cfRule type="duplicateValues" dxfId="116" priority="117"/>
  </conditionalFormatting>
  <conditionalFormatting sqref="O63">
    <cfRule type="duplicateValues" dxfId="115" priority="116"/>
  </conditionalFormatting>
  <conditionalFormatting sqref="O64">
    <cfRule type="duplicateValues" dxfId="114" priority="115"/>
  </conditionalFormatting>
  <conditionalFormatting sqref="O65">
    <cfRule type="duplicateValues" dxfId="113" priority="114"/>
  </conditionalFormatting>
  <conditionalFormatting sqref="O66">
    <cfRule type="duplicateValues" dxfId="112" priority="113"/>
  </conditionalFormatting>
  <conditionalFormatting sqref="O67">
    <cfRule type="duplicateValues" dxfId="111" priority="112"/>
  </conditionalFormatting>
  <conditionalFormatting sqref="O68">
    <cfRule type="duplicateValues" dxfId="110" priority="111"/>
  </conditionalFormatting>
  <conditionalFormatting sqref="O69">
    <cfRule type="duplicateValues" dxfId="109" priority="110"/>
  </conditionalFormatting>
  <conditionalFormatting sqref="O70">
    <cfRule type="duplicateValues" dxfId="108" priority="109"/>
  </conditionalFormatting>
  <conditionalFormatting sqref="O71">
    <cfRule type="duplicateValues" dxfId="107" priority="108"/>
  </conditionalFormatting>
  <conditionalFormatting sqref="O72">
    <cfRule type="duplicateValues" dxfId="106" priority="107"/>
  </conditionalFormatting>
  <conditionalFormatting sqref="O73">
    <cfRule type="duplicateValues" dxfId="105" priority="106"/>
  </conditionalFormatting>
  <conditionalFormatting sqref="O74">
    <cfRule type="duplicateValues" dxfId="104" priority="105"/>
  </conditionalFormatting>
  <conditionalFormatting sqref="O75">
    <cfRule type="duplicateValues" dxfId="103" priority="104"/>
  </conditionalFormatting>
  <conditionalFormatting sqref="O76">
    <cfRule type="duplicateValues" dxfId="102" priority="103"/>
  </conditionalFormatting>
  <conditionalFormatting sqref="O77">
    <cfRule type="duplicateValues" dxfId="101" priority="102"/>
  </conditionalFormatting>
  <conditionalFormatting sqref="O78">
    <cfRule type="duplicateValues" dxfId="100" priority="101"/>
  </conditionalFormatting>
  <conditionalFormatting sqref="O79">
    <cfRule type="duplicateValues" dxfId="99" priority="100"/>
  </conditionalFormatting>
  <conditionalFormatting sqref="O80">
    <cfRule type="duplicateValues" dxfId="98" priority="99"/>
  </conditionalFormatting>
  <conditionalFormatting sqref="O81">
    <cfRule type="duplicateValues" dxfId="97" priority="98"/>
  </conditionalFormatting>
  <conditionalFormatting sqref="O82">
    <cfRule type="duplicateValues" dxfId="96" priority="97"/>
  </conditionalFormatting>
  <conditionalFormatting sqref="O83">
    <cfRule type="duplicateValues" dxfId="95" priority="96"/>
  </conditionalFormatting>
  <conditionalFormatting sqref="O84">
    <cfRule type="duplicateValues" dxfId="94" priority="95"/>
  </conditionalFormatting>
  <conditionalFormatting sqref="O85">
    <cfRule type="duplicateValues" dxfId="93" priority="94"/>
  </conditionalFormatting>
  <conditionalFormatting sqref="O86">
    <cfRule type="duplicateValues" dxfId="92" priority="93"/>
  </conditionalFormatting>
  <conditionalFormatting sqref="P58">
    <cfRule type="duplicateValues" dxfId="91" priority="92"/>
  </conditionalFormatting>
  <conditionalFormatting sqref="P59">
    <cfRule type="duplicateValues" dxfId="90" priority="91"/>
  </conditionalFormatting>
  <conditionalFormatting sqref="P60">
    <cfRule type="duplicateValues" dxfId="89" priority="90"/>
  </conditionalFormatting>
  <conditionalFormatting sqref="P61">
    <cfRule type="duplicateValues" dxfId="88" priority="89"/>
  </conditionalFormatting>
  <conditionalFormatting sqref="P62">
    <cfRule type="duplicateValues" dxfId="87" priority="88"/>
  </conditionalFormatting>
  <conditionalFormatting sqref="P63">
    <cfRule type="duplicateValues" dxfId="86" priority="87"/>
  </conditionalFormatting>
  <conditionalFormatting sqref="P64">
    <cfRule type="duplicateValues" dxfId="85" priority="86"/>
  </conditionalFormatting>
  <conditionalFormatting sqref="P65">
    <cfRule type="duplicateValues" dxfId="84" priority="85"/>
  </conditionalFormatting>
  <conditionalFormatting sqref="P66">
    <cfRule type="duplicateValues" dxfId="83" priority="84"/>
  </conditionalFormatting>
  <conditionalFormatting sqref="P67">
    <cfRule type="duplicateValues" dxfId="82" priority="83"/>
  </conditionalFormatting>
  <conditionalFormatting sqref="P68">
    <cfRule type="duplicateValues" dxfId="81" priority="82"/>
  </conditionalFormatting>
  <conditionalFormatting sqref="P69">
    <cfRule type="duplicateValues" dxfId="80" priority="81"/>
  </conditionalFormatting>
  <conditionalFormatting sqref="P70">
    <cfRule type="duplicateValues" dxfId="79" priority="80"/>
  </conditionalFormatting>
  <conditionalFormatting sqref="P71">
    <cfRule type="duplicateValues" dxfId="78" priority="79"/>
  </conditionalFormatting>
  <conditionalFormatting sqref="P72">
    <cfRule type="duplicateValues" dxfId="77" priority="78"/>
  </conditionalFormatting>
  <conditionalFormatting sqref="P73">
    <cfRule type="duplicateValues" dxfId="76" priority="77"/>
  </conditionalFormatting>
  <conditionalFormatting sqref="P74">
    <cfRule type="duplicateValues" dxfId="75" priority="76"/>
  </conditionalFormatting>
  <conditionalFormatting sqref="P75">
    <cfRule type="duplicateValues" dxfId="74" priority="75"/>
  </conditionalFormatting>
  <conditionalFormatting sqref="P76">
    <cfRule type="duplicateValues" dxfId="73" priority="74"/>
  </conditionalFormatting>
  <conditionalFormatting sqref="P77">
    <cfRule type="duplicateValues" dxfId="72" priority="73"/>
  </conditionalFormatting>
  <conditionalFormatting sqref="P78">
    <cfRule type="duplicateValues" dxfId="71" priority="72"/>
  </conditionalFormatting>
  <conditionalFormatting sqref="P79">
    <cfRule type="duplicateValues" dxfId="70" priority="71"/>
  </conditionalFormatting>
  <conditionalFormatting sqref="P80">
    <cfRule type="duplicateValues" dxfId="69" priority="70"/>
  </conditionalFormatting>
  <conditionalFormatting sqref="P81">
    <cfRule type="duplicateValues" dxfId="68" priority="69"/>
  </conditionalFormatting>
  <conditionalFormatting sqref="P82">
    <cfRule type="duplicateValues" dxfId="67" priority="68"/>
  </conditionalFormatting>
  <conditionalFormatting sqref="P83">
    <cfRule type="duplicateValues" dxfId="66" priority="67"/>
  </conditionalFormatting>
  <conditionalFormatting sqref="P84">
    <cfRule type="duplicateValues" dxfId="65" priority="66"/>
  </conditionalFormatting>
  <conditionalFormatting sqref="P85">
    <cfRule type="duplicateValues" dxfId="64" priority="65"/>
  </conditionalFormatting>
  <conditionalFormatting sqref="P86">
    <cfRule type="duplicateValues" dxfId="63" priority="64"/>
  </conditionalFormatting>
  <conditionalFormatting sqref="Q58 Q67 Q71 Q73:Q78 Q81:Q85">
    <cfRule type="duplicateValues" dxfId="62" priority="63"/>
  </conditionalFormatting>
  <conditionalFormatting sqref="Q93">
    <cfRule type="duplicateValues" dxfId="61" priority="62"/>
  </conditionalFormatting>
  <conditionalFormatting sqref="R61 R63 R65:R66 R68:R72">
    <cfRule type="duplicateValues" dxfId="60" priority="61"/>
  </conditionalFormatting>
  <conditionalFormatting sqref="R61 R63 R68:R72">
    <cfRule type="duplicateValues" dxfId="59" priority="60"/>
  </conditionalFormatting>
  <conditionalFormatting sqref="S60:S72">
    <cfRule type="duplicateValues" dxfId="58" priority="59"/>
  </conditionalFormatting>
  <conditionalFormatting sqref="S68:S72 S60:S64">
    <cfRule type="duplicateValues" dxfId="57" priority="58"/>
  </conditionalFormatting>
  <conditionalFormatting sqref="T58:T72 T75:T79 T83">
    <cfRule type="duplicateValues" dxfId="56" priority="57"/>
  </conditionalFormatting>
  <conditionalFormatting sqref="T68:T72 T58:T64 T75:T79">
    <cfRule type="duplicateValues" dxfId="55" priority="56"/>
  </conditionalFormatting>
  <conditionalFormatting sqref="T85:T89 T91:T92">
    <cfRule type="duplicateValues" dxfId="54" priority="55"/>
  </conditionalFormatting>
  <conditionalFormatting sqref="T92">
    <cfRule type="duplicateValues" dxfId="53" priority="54"/>
  </conditionalFormatting>
  <conditionalFormatting sqref="U58:U73 U75:U85">
    <cfRule type="duplicateValues" dxfId="52" priority="53"/>
  </conditionalFormatting>
  <conditionalFormatting sqref="U58:U64 U68:U73 U75:U82 U85">
    <cfRule type="duplicateValues" dxfId="51" priority="52"/>
  </conditionalFormatting>
  <conditionalFormatting sqref="U86:U88">
    <cfRule type="duplicateValues" dxfId="50" priority="51"/>
  </conditionalFormatting>
  <conditionalFormatting sqref="U86:U88">
    <cfRule type="duplicateValues" dxfId="49" priority="50"/>
  </conditionalFormatting>
  <conditionalFormatting sqref="U89">
    <cfRule type="duplicateValues" dxfId="48" priority="49"/>
  </conditionalFormatting>
  <conditionalFormatting sqref="U89">
    <cfRule type="duplicateValues" dxfId="47" priority="48"/>
  </conditionalFormatting>
  <conditionalFormatting sqref="V58:V88">
    <cfRule type="duplicateValues" dxfId="46" priority="47"/>
  </conditionalFormatting>
  <conditionalFormatting sqref="V58:V64 V68:V82 V85:V88">
    <cfRule type="duplicateValues" dxfId="45" priority="46"/>
  </conditionalFormatting>
  <conditionalFormatting sqref="V89:V95">
    <cfRule type="duplicateValues" dxfId="44" priority="45"/>
  </conditionalFormatting>
  <conditionalFormatting sqref="V89:V95">
    <cfRule type="duplicateValues" dxfId="43" priority="44"/>
  </conditionalFormatting>
  <conditionalFormatting sqref="V96">
    <cfRule type="duplicateValues" dxfId="42" priority="43"/>
  </conditionalFormatting>
  <conditionalFormatting sqref="V96">
    <cfRule type="duplicateValues" dxfId="41" priority="42"/>
  </conditionalFormatting>
  <conditionalFormatting sqref="W58:W74">
    <cfRule type="duplicateValues" dxfId="40" priority="41"/>
  </conditionalFormatting>
  <conditionalFormatting sqref="W58:W64 W68:W74">
    <cfRule type="duplicateValues" dxfId="39" priority="40"/>
  </conditionalFormatting>
  <conditionalFormatting sqref="W75:W78">
    <cfRule type="duplicateValues" dxfId="38" priority="39"/>
  </conditionalFormatting>
  <conditionalFormatting sqref="W75:W78">
    <cfRule type="duplicateValues" dxfId="37" priority="38"/>
  </conditionalFormatting>
  <conditionalFormatting sqref="W79">
    <cfRule type="duplicateValues" dxfId="36" priority="37"/>
  </conditionalFormatting>
  <conditionalFormatting sqref="W79">
    <cfRule type="duplicateValues" dxfId="35" priority="36"/>
  </conditionalFormatting>
  <conditionalFormatting sqref="X59:X60 X63:X67 X70 X72:X75">
    <cfRule type="duplicateValues" dxfId="34" priority="35"/>
  </conditionalFormatting>
  <conditionalFormatting sqref="X79">
    <cfRule type="duplicateValues" dxfId="33" priority="34"/>
  </conditionalFormatting>
  <conditionalFormatting sqref="Y58:Y61 Y63:Y68 Y70:Y78">
    <cfRule type="duplicateValues" dxfId="32" priority="33"/>
  </conditionalFormatting>
  <conditionalFormatting sqref="Y81:Y82 Y87">
    <cfRule type="duplicateValues" dxfId="31" priority="32"/>
  </conditionalFormatting>
  <conditionalFormatting sqref="Z59:Z61 Z65:Z78">
    <cfRule type="duplicateValues" dxfId="30" priority="31"/>
  </conditionalFormatting>
  <conditionalFormatting sqref="Z79:Z81 Z83:Z85">
    <cfRule type="duplicateValues" dxfId="29" priority="30"/>
  </conditionalFormatting>
  <conditionalFormatting sqref="AA59:AA61 AA64:AA78 AA81:AA82">
    <cfRule type="duplicateValues" dxfId="28" priority="29"/>
  </conditionalFormatting>
  <conditionalFormatting sqref="AA83:AA85">
    <cfRule type="duplicateValues" dxfId="27" priority="28"/>
  </conditionalFormatting>
  <conditionalFormatting sqref="AB59:AB78">
    <cfRule type="duplicateValues" dxfId="26" priority="27"/>
  </conditionalFormatting>
  <conditionalFormatting sqref="AB80:AB85">
    <cfRule type="duplicateValues" dxfId="25" priority="26"/>
  </conditionalFormatting>
  <conditionalFormatting sqref="AC58:AC70">
    <cfRule type="duplicateValues" dxfId="24" priority="25"/>
  </conditionalFormatting>
  <conditionalFormatting sqref="AD58:AD82 AD92:AD94">
    <cfRule type="duplicateValues" dxfId="23" priority="24"/>
  </conditionalFormatting>
  <conditionalFormatting sqref="AD97:AD103 AD106">
    <cfRule type="duplicateValues" dxfId="22" priority="23"/>
  </conditionalFormatting>
  <conditionalFormatting sqref="AE58:AE82">
    <cfRule type="duplicateValues" dxfId="21" priority="22"/>
  </conditionalFormatting>
  <conditionalFormatting sqref="AE83:AE89 AE91">
    <cfRule type="duplicateValues" dxfId="20" priority="21"/>
  </conditionalFormatting>
  <conditionalFormatting sqref="AE92">
    <cfRule type="duplicateValues" dxfId="19" priority="20"/>
  </conditionalFormatting>
  <conditionalFormatting sqref="AF58:AF81">
    <cfRule type="duplicateValues" dxfId="18" priority="19"/>
  </conditionalFormatting>
  <conditionalFormatting sqref="AF82:AF88">
    <cfRule type="duplicateValues" dxfId="17" priority="18"/>
  </conditionalFormatting>
  <conditionalFormatting sqref="AF89">
    <cfRule type="duplicateValues" dxfId="16" priority="17"/>
  </conditionalFormatting>
  <conditionalFormatting sqref="AG58:AG66">
    <cfRule type="duplicateValues" dxfId="15" priority="16"/>
  </conditionalFormatting>
  <conditionalFormatting sqref="AH58:AH72">
    <cfRule type="duplicateValues" dxfId="14" priority="15"/>
  </conditionalFormatting>
  <conditionalFormatting sqref="AI58:AI79">
    <cfRule type="duplicateValues" dxfId="13" priority="14"/>
  </conditionalFormatting>
  <conditionalFormatting sqref="AI80:AI81">
    <cfRule type="duplicateValues" dxfId="12" priority="13"/>
  </conditionalFormatting>
  <conditionalFormatting sqref="AJ58:AJ72">
    <cfRule type="duplicateValues" dxfId="11" priority="12"/>
  </conditionalFormatting>
  <conditionalFormatting sqref="AJ73">
    <cfRule type="duplicateValues" dxfId="10" priority="11"/>
  </conditionalFormatting>
  <conditionalFormatting sqref="AK58:AK73">
    <cfRule type="duplicateValues" dxfId="9" priority="10"/>
  </conditionalFormatting>
  <conditionalFormatting sqref="AK74:AK80">
    <cfRule type="duplicateValues" dxfId="8" priority="9"/>
  </conditionalFormatting>
  <conditionalFormatting sqref="AL58:AL79">
    <cfRule type="duplicateValues" dxfId="7" priority="8"/>
  </conditionalFormatting>
  <conditionalFormatting sqref="AL80:AL84">
    <cfRule type="duplicateValues" dxfId="6" priority="7"/>
  </conditionalFormatting>
  <conditionalFormatting sqref="AL85">
    <cfRule type="duplicateValues" dxfId="5" priority="6"/>
  </conditionalFormatting>
  <conditionalFormatting sqref="AM58:AM82">
    <cfRule type="duplicateValues" dxfId="4" priority="5"/>
  </conditionalFormatting>
  <conditionalFormatting sqref="AM83:AM85">
    <cfRule type="duplicateValues" dxfId="3" priority="4"/>
  </conditionalFormatting>
  <conditionalFormatting sqref="AM86">
    <cfRule type="duplicateValues" dxfId="2" priority="3"/>
  </conditionalFormatting>
  <conditionalFormatting sqref="AN58:AN77">
    <cfRule type="duplicateValues" dxfId="1" priority="2"/>
  </conditionalFormatting>
  <conditionalFormatting sqref="AN78">
    <cfRule type="duplicateValues" dxfId="0" priority="1"/>
  </conditionalFormatting>
  <pageMargins left="0.7" right="0.7" top="0.75" bottom="0.75" header="0.3" footer="0.3"/>
  <pageSetup paperSize="9" scale="1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eul Choi</dc:creator>
  <cp:lastModifiedBy>Koeul Choi</cp:lastModifiedBy>
  <cp:lastPrinted>2023-02-16T07:23:07Z</cp:lastPrinted>
  <dcterms:created xsi:type="dcterms:W3CDTF">2023-02-16T07:22:57Z</dcterms:created>
  <dcterms:modified xsi:type="dcterms:W3CDTF">2023-11-11T08:58:57Z</dcterms:modified>
</cp:coreProperties>
</file>